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현재_통합_문서" defaultThemeVersion="124226"/>
  <mc:AlternateContent xmlns:mc="http://schemas.openxmlformats.org/markup-compatibility/2006">
    <mc:Choice Requires="x15">
      <x15ac:absPath xmlns:x15ac="http://schemas.microsoft.com/office/spreadsheetml/2010/11/ac" url="E:\연구들 2016~\2020 연구\투고한 것\미교정된 비정시가 주시거리에 따른 안구회선에 미치는 영향\Raw data\"/>
    </mc:Choice>
  </mc:AlternateContent>
  <bookViews>
    <workbookView xWindow="-120" yWindow="-120" windowWidth="24120" windowHeight="9675"/>
  </bookViews>
  <sheets>
    <sheet name="Raw data" sheetId="1" r:id="rId1"/>
  </sheets>
  <definedNames>
    <definedName name="_xlnm._FilterDatabase" localSheetId="0" hidden="1">'Raw data'!$I$1:$I$7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74" i="1" l="1"/>
  <c r="Q72" i="1"/>
  <c r="Q71" i="1"/>
  <c r="Q70" i="1"/>
  <c r="Q69" i="1"/>
  <c r="Q68" i="1"/>
  <c r="Q67" i="1"/>
  <c r="Q66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M10" i="1"/>
</calcChain>
</file>

<file path=xl/sharedStrings.xml><?xml version="1.0" encoding="utf-8"?>
<sst xmlns="http://schemas.openxmlformats.org/spreadsheetml/2006/main" count="105" uniqueCount="23">
  <si>
    <t>PD</t>
  </si>
  <si>
    <t>sph</t>
  </si>
  <si>
    <t>cyl</t>
  </si>
  <si>
    <t>Axis</t>
  </si>
  <si>
    <t>se</t>
  </si>
  <si>
    <t>OD</t>
    <phoneticPr fontId="2" type="noConversion"/>
  </si>
  <si>
    <t>OS</t>
    <phoneticPr fontId="2" type="noConversion"/>
  </si>
  <si>
    <t>pl</t>
  </si>
  <si>
    <t>Pl</t>
    <phoneticPr fontId="2" type="noConversion"/>
  </si>
  <si>
    <t>40cm</t>
  </si>
  <si>
    <t>3m</t>
  </si>
  <si>
    <t>number</t>
    <phoneticPr fontId="2" type="noConversion"/>
  </si>
  <si>
    <t>Subjects</t>
    <phoneticPr fontId="2" type="noConversion"/>
  </si>
  <si>
    <t>age</t>
    <phoneticPr fontId="2" type="noConversion"/>
  </si>
  <si>
    <t>distant</t>
    <phoneticPr fontId="2" type="noConversion"/>
  </si>
  <si>
    <t>near</t>
    <phoneticPr fontId="2" type="noConversion"/>
  </si>
  <si>
    <t>Horizontal phoria</t>
    <phoneticPr fontId="2" type="noConversion"/>
  </si>
  <si>
    <t>Vertical phoria</t>
    <phoneticPr fontId="2" type="noConversion"/>
  </si>
  <si>
    <t>Dominant eye</t>
    <phoneticPr fontId="2" type="noConversion"/>
  </si>
  <si>
    <t>Refractive error OD</t>
    <phoneticPr fontId="2" type="noConversion"/>
  </si>
  <si>
    <t>Refractive error OS</t>
    <phoneticPr fontId="2" type="noConversion"/>
  </si>
  <si>
    <t>Ocular torsion(OD)</t>
    <phoneticPr fontId="2" type="noConversion"/>
  </si>
  <si>
    <t>Ocular torsion(O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>
      <alignment vertical="center"/>
    </xf>
    <xf numFmtId="0" fontId="1" fillId="2" borderId="0" xfId="1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>
      <alignment vertical="center"/>
    </xf>
    <xf numFmtId="0" fontId="6" fillId="4" borderId="0" xfId="3">
      <alignment vertical="center"/>
    </xf>
    <xf numFmtId="0" fontId="5" fillId="3" borderId="0" xfId="2">
      <alignment vertical="center"/>
    </xf>
    <xf numFmtId="0" fontId="0" fillId="2" borderId="0" xfId="0" applyFill="1" applyAlignment="1">
      <alignment horizontal="center" vertical="center"/>
    </xf>
  </cellXfs>
  <cellStyles count="4">
    <cellStyle name="경고문" xfId="1" builtinId="11"/>
    <cellStyle name="나쁨" xfId="3" builtinId="27"/>
    <cellStyle name="좋음" xfId="2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U74"/>
  <sheetViews>
    <sheetView tabSelected="1" zoomScale="85" zoomScaleNormal="85" workbookViewId="0">
      <selection activeCell="P52" sqref="P52"/>
    </sheetView>
  </sheetViews>
  <sheetFormatPr defaultRowHeight="16.5" x14ac:dyDescent="0.3"/>
  <cols>
    <col min="13" max="13" width="9" style="4"/>
    <col min="17" max="17" width="9" style="4"/>
  </cols>
  <sheetData>
    <row r="1" spans="1:21" x14ac:dyDescent="0.3">
      <c r="A1" s="1" t="s">
        <v>12</v>
      </c>
      <c r="B1" s="1"/>
      <c r="C1" s="1" t="s">
        <v>0</v>
      </c>
      <c r="D1" s="1"/>
      <c r="E1" s="1" t="s">
        <v>16</v>
      </c>
      <c r="F1" s="1"/>
      <c r="G1" s="1" t="s">
        <v>17</v>
      </c>
      <c r="H1" s="1"/>
      <c r="I1" s="1"/>
      <c r="J1" s="9" t="s">
        <v>19</v>
      </c>
      <c r="K1" s="9"/>
      <c r="L1" s="9"/>
      <c r="M1" s="9"/>
      <c r="N1" s="9" t="s">
        <v>20</v>
      </c>
      <c r="O1" s="9"/>
      <c r="P1" s="9"/>
      <c r="Q1" s="9"/>
      <c r="R1" s="8" t="s">
        <v>21</v>
      </c>
      <c r="S1" s="8"/>
      <c r="T1" s="7" t="s">
        <v>22</v>
      </c>
      <c r="U1" s="7"/>
    </row>
    <row r="2" spans="1:21" x14ac:dyDescent="0.3">
      <c r="A2" s="1" t="s">
        <v>11</v>
      </c>
      <c r="B2" s="1" t="s">
        <v>13</v>
      </c>
      <c r="C2" s="1" t="s">
        <v>14</v>
      </c>
      <c r="D2" s="1" t="s">
        <v>15</v>
      </c>
      <c r="E2" s="1" t="s">
        <v>14</v>
      </c>
      <c r="F2" s="1" t="s">
        <v>15</v>
      </c>
      <c r="G2" s="1" t="s">
        <v>14</v>
      </c>
      <c r="H2" s="1" t="s">
        <v>15</v>
      </c>
      <c r="I2" s="1" t="s">
        <v>18</v>
      </c>
      <c r="J2" s="1" t="s">
        <v>1</v>
      </c>
      <c r="K2" s="1" t="s">
        <v>2</v>
      </c>
      <c r="L2" s="1" t="s">
        <v>3</v>
      </c>
      <c r="M2" s="3" t="s">
        <v>4</v>
      </c>
      <c r="N2" s="1" t="s">
        <v>1</v>
      </c>
      <c r="O2" s="1" t="s">
        <v>2</v>
      </c>
      <c r="P2" s="1" t="s">
        <v>3</v>
      </c>
      <c r="Q2" s="3" t="s">
        <v>4</v>
      </c>
      <c r="R2" s="8" t="s">
        <v>9</v>
      </c>
      <c r="S2" s="8" t="s">
        <v>10</v>
      </c>
      <c r="T2" s="7" t="s">
        <v>9</v>
      </c>
      <c r="U2" s="7" t="s">
        <v>10</v>
      </c>
    </row>
    <row r="3" spans="1:21" x14ac:dyDescent="0.3">
      <c r="A3" s="5">
        <v>1</v>
      </c>
      <c r="B3" s="6">
        <v>26</v>
      </c>
      <c r="C3" s="6">
        <v>65</v>
      </c>
      <c r="D3" s="6">
        <v>61</v>
      </c>
      <c r="E3" s="6">
        <v>-6</v>
      </c>
      <c r="F3" s="6">
        <v>-16</v>
      </c>
      <c r="G3" s="6">
        <v>1</v>
      </c>
      <c r="H3" s="6">
        <v>1</v>
      </c>
      <c r="I3" s="6" t="s">
        <v>5</v>
      </c>
      <c r="J3">
        <v>-5</v>
      </c>
      <c r="K3">
        <v>-0.75</v>
      </c>
      <c r="L3">
        <v>180</v>
      </c>
      <c r="M3" s="4">
        <v>-5.375</v>
      </c>
      <c r="N3" s="6">
        <v>-3.75</v>
      </c>
      <c r="O3" s="6">
        <v>-1.75</v>
      </c>
      <c r="P3" s="6">
        <v>170</v>
      </c>
      <c r="Q3" s="4">
        <f>N3+O3/2</f>
        <v>-4.625</v>
      </c>
      <c r="R3" s="5">
        <v>2.23599999999999</v>
      </c>
      <c r="S3" s="5">
        <v>2.19199999999999</v>
      </c>
      <c r="T3" s="5">
        <v>1.375</v>
      </c>
      <c r="U3" s="5">
        <v>0.10800000000000409</v>
      </c>
    </row>
    <row r="4" spans="1:21" x14ac:dyDescent="0.3">
      <c r="A4" s="6">
        <v>2</v>
      </c>
      <c r="B4" s="6">
        <v>23</v>
      </c>
      <c r="C4" s="6">
        <v>60</v>
      </c>
      <c r="D4" s="6">
        <v>56</v>
      </c>
      <c r="E4" s="6">
        <v>-5</v>
      </c>
      <c r="F4" s="6">
        <v>-15</v>
      </c>
      <c r="G4" s="6">
        <v>0</v>
      </c>
      <c r="H4" s="6">
        <v>0</v>
      </c>
      <c r="I4" s="6" t="s">
        <v>6</v>
      </c>
      <c r="J4" s="2">
        <v>-2.75</v>
      </c>
      <c r="K4" s="2"/>
      <c r="L4" s="2"/>
      <c r="M4" s="4">
        <v>-2.75</v>
      </c>
      <c r="N4" s="6">
        <v>-3.25</v>
      </c>
      <c r="O4" s="6">
        <v>-0.5</v>
      </c>
      <c r="P4" s="6">
        <v>5</v>
      </c>
      <c r="Q4" s="4">
        <f t="shared" ref="Q4:Q25" si="0">N4+O4/2</f>
        <v>-3.5</v>
      </c>
      <c r="R4" s="5">
        <v>1.1140000000000001</v>
      </c>
      <c r="S4" s="5">
        <v>5.7999999999999802E-2</v>
      </c>
      <c r="T4" s="5">
        <v>2.7809999999999917</v>
      </c>
      <c r="U4" s="5">
        <v>1.2589999999999861</v>
      </c>
    </row>
    <row r="5" spans="1:21" x14ac:dyDescent="0.3">
      <c r="A5" s="6">
        <v>3</v>
      </c>
      <c r="B5" s="6">
        <v>27</v>
      </c>
      <c r="C5" s="6">
        <v>60</v>
      </c>
      <c r="D5" s="6">
        <v>57</v>
      </c>
      <c r="E5" s="6">
        <v>0</v>
      </c>
      <c r="F5" s="6">
        <v>0</v>
      </c>
      <c r="G5" s="6">
        <v>0</v>
      </c>
      <c r="H5" s="6">
        <v>0</v>
      </c>
      <c r="I5" s="6" t="s">
        <v>5</v>
      </c>
      <c r="J5">
        <v>-6</v>
      </c>
      <c r="K5">
        <v>-0.5</v>
      </c>
      <c r="L5">
        <v>5</v>
      </c>
      <c r="M5" s="4">
        <v>-6.25</v>
      </c>
      <c r="N5" s="6">
        <v>-4</v>
      </c>
      <c r="O5" s="6">
        <v>-1.25</v>
      </c>
      <c r="P5" s="6">
        <v>180</v>
      </c>
      <c r="Q5" s="4">
        <f t="shared" si="0"/>
        <v>-4.625</v>
      </c>
      <c r="R5" s="5">
        <v>3.3719999999999999</v>
      </c>
      <c r="S5" s="5">
        <v>2.343</v>
      </c>
      <c r="T5" s="5">
        <v>1.3739999999999988</v>
      </c>
      <c r="U5" s="5">
        <v>0.74200000000000088</v>
      </c>
    </row>
    <row r="6" spans="1:21" x14ac:dyDescent="0.3">
      <c r="A6" s="6">
        <v>4</v>
      </c>
      <c r="B6" s="6">
        <v>26</v>
      </c>
      <c r="C6" s="6">
        <v>60</v>
      </c>
      <c r="D6" s="6">
        <v>56</v>
      </c>
      <c r="E6" s="6">
        <v>3</v>
      </c>
      <c r="F6" s="6">
        <v>-1</v>
      </c>
      <c r="G6" s="6">
        <v>-3</v>
      </c>
      <c r="H6" s="6">
        <v>-3</v>
      </c>
      <c r="I6" s="6" t="s">
        <v>6</v>
      </c>
      <c r="J6">
        <v>1</v>
      </c>
      <c r="K6">
        <v>-0.5</v>
      </c>
      <c r="L6">
        <v>180</v>
      </c>
      <c r="M6" s="4">
        <v>0.75</v>
      </c>
      <c r="N6" s="6">
        <v>0.75</v>
      </c>
      <c r="O6" s="6"/>
      <c r="P6" s="6"/>
      <c r="Q6" s="4">
        <f t="shared" si="0"/>
        <v>0.75</v>
      </c>
      <c r="R6" s="5">
        <v>2.7890000000000001</v>
      </c>
      <c r="S6" s="5">
        <v>1.8160000000000001</v>
      </c>
      <c r="T6" s="5">
        <v>2.145</v>
      </c>
      <c r="U6" s="5">
        <v>1.2649999999999999</v>
      </c>
    </row>
    <row r="7" spans="1:21" x14ac:dyDescent="0.3">
      <c r="A7" s="6">
        <v>5</v>
      </c>
      <c r="B7" s="6">
        <v>26</v>
      </c>
      <c r="C7" s="6">
        <v>68</v>
      </c>
      <c r="D7" s="6">
        <v>65</v>
      </c>
      <c r="E7" s="6">
        <v>0</v>
      </c>
      <c r="F7" s="6">
        <v>-3</v>
      </c>
      <c r="G7" s="6">
        <v>-1</v>
      </c>
      <c r="H7" s="6">
        <v>-1</v>
      </c>
      <c r="I7" s="6" t="s">
        <v>5</v>
      </c>
      <c r="J7">
        <v>-2</v>
      </c>
      <c r="M7" s="4">
        <v>-2</v>
      </c>
      <c r="N7" s="6">
        <v>-1</v>
      </c>
      <c r="O7" s="6">
        <v>-0.5</v>
      </c>
      <c r="P7" s="6">
        <v>160</v>
      </c>
      <c r="Q7" s="4">
        <f t="shared" si="0"/>
        <v>-1.25</v>
      </c>
      <c r="R7" s="5">
        <v>1.831</v>
      </c>
      <c r="S7" s="5">
        <v>1.095</v>
      </c>
      <c r="T7" s="5">
        <v>1.3160000000000025</v>
      </c>
      <c r="U7" s="5">
        <v>0.4030000000000058</v>
      </c>
    </row>
    <row r="8" spans="1:21" x14ac:dyDescent="0.3">
      <c r="A8" s="6">
        <v>6</v>
      </c>
      <c r="B8" s="6">
        <v>23</v>
      </c>
      <c r="C8" s="6">
        <v>60</v>
      </c>
      <c r="D8" s="6">
        <v>58</v>
      </c>
      <c r="E8" s="6">
        <v>0</v>
      </c>
      <c r="F8" s="6">
        <v>-1</v>
      </c>
      <c r="G8" s="6">
        <v>0</v>
      </c>
      <c r="H8" s="6">
        <v>0</v>
      </c>
      <c r="I8" s="6" t="s">
        <v>5</v>
      </c>
      <c r="J8">
        <v>-0.5</v>
      </c>
      <c r="K8">
        <v>-0.25</v>
      </c>
      <c r="L8">
        <v>60</v>
      </c>
      <c r="M8" s="4">
        <v>-0.625</v>
      </c>
      <c r="N8" s="6">
        <v>-0.5</v>
      </c>
      <c r="O8" s="6">
        <v>-0.25</v>
      </c>
      <c r="P8" s="6">
        <v>120</v>
      </c>
      <c r="Q8" s="4">
        <f t="shared" si="0"/>
        <v>-0.625</v>
      </c>
      <c r="R8" s="5">
        <v>0.78700000000001002</v>
      </c>
      <c r="S8" s="5">
        <v>0.33600000000001001</v>
      </c>
      <c r="T8" s="5">
        <v>1.14699999999999</v>
      </c>
      <c r="U8" s="5">
        <v>0.90899999999999004</v>
      </c>
    </row>
    <row r="9" spans="1:21" x14ac:dyDescent="0.3">
      <c r="A9" s="6">
        <v>7</v>
      </c>
      <c r="B9" s="6">
        <v>24</v>
      </c>
      <c r="C9" s="6">
        <v>58</v>
      </c>
      <c r="D9" s="6">
        <v>56</v>
      </c>
      <c r="E9" s="6">
        <v>2</v>
      </c>
      <c r="F9" s="6">
        <v>2</v>
      </c>
      <c r="G9" s="6">
        <v>0</v>
      </c>
      <c r="H9" s="6">
        <v>0</v>
      </c>
      <c r="I9" s="6" t="s">
        <v>6</v>
      </c>
      <c r="J9">
        <v>1</v>
      </c>
      <c r="M9" s="4">
        <v>1</v>
      </c>
      <c r="N9" s="6">
        <v>1</v>
      </c>
      <c r="O9" s="6"/>
      <c r="P9" s="6"/>
      <c r="Q9" s="4">
        <f t="shared" si="0"/>
        <v>1</v>
      </c>
      <c r="R9" s="5">
        <v>2.14</v>
      </c>
      <c r="S9" s="5">
        <v>0.58700000000000296</v>
      </c>
      <c r="T9" s="5">
        <v>2.4569999999999999</v>
      </c>
      <c r="U9" s="5">
        <v>1.119</v>
      </c>
    </row>
    <row r="10" spans="1:21" x14ac:dyDescent="0.3">
      <c r="A10" s="6">
        <v>8</v>
      </c>
      <c r="B10" s="6">
        <v>23</v>
      </c>
      <c r="C10" s="6">
        <v>61</v>
      </c>
      <c r="D10" s="6">
        <v>59</v>
      </c>
      <c r="E10" s="6">
        <v>-1</v>
      </c>
      <c r="F10" s="6">
        <v>-6</v>
      </c>
      <c r="G10" s="6">
        <v>-3</v>
      </c>
      <c r="H10" s="6">
        <v>-3</v>
      </c>
      <c r="I10" s="6" t="s">
        <v>5</v>
      </c>
      <c r="J10" s="6">
        <v>-3.75</v>
      </c>
      <c r="K10" s="6">
        <v>-2.25</v>
      </c>
      <c r="L10" s="6">
        <v>5</v>
      </c>
      <c r="M10" s="4">
        <f t="shared" ref="M10" si="1">J10+K10/2</f>
        <v>-4.875</v>
      </c>
      <c r="N10" s="6">
        <v>-3.25</v>
      </c>
      <c r="O10" s="6">
        <v>-3.25</v>
      </c>
      <c r="P10" s="6">
        <v>5</v>
      </c>
      <c r="Q10" s="4">
        <f t="shared" si="0"/>
        <v>-4.875</v>
      </c>
      <c r="R10" s="5">
        <v>1.405</v>
      </c>
      <c r="S10" s="5">
        <v>0.70299999999998897</v>
      </c>
      <c r="T10" s="5">
        <v>1.2009999999999934</v>
      </c>
      <c r="U10" s="5">
        <v>0.7780000000000058</v>
      </c>
    </row>
    <row r="11" spans="1:21" x14ac:dyDescent="0.3">
      <c r="A11" s="6">
        <v>9</v>
      </c>
      <c r="B11" s="6">
        <v>23</v>
      </c>
      <c r="C11" s="6">
        <v>58</v>
      </c>
      <c r="D11" s="6">
        <v>56</v>
      </c>
      <c r="E11" s="6">
        <v>0</v>
      </c>
      <c r="F11" s="6">
        <v>0</v>
      </c>
      <c r="G11" s="6">
        <v>0</v>
      </c>
      <c r="H11" s="6">
        <v>0</v>
      </c>
      <c r="I11" s="6" t="s">
        <v>6</v>
      </c>
      <c r="J11">
        <v>0.5</v>
      </c>
      <c r="K11">
        <v>-0.75</v>
      </c>
      <c r="L11">
        <v>165</v>
      </c>
      <c r="M11" s="4">
        <v>0.125</v>
      </c>
      <c r="N11" s="6">
        <v>0.5</v>
      </c>
      <c r="O11" s="6">
        <v>-0.25</v>
      </c>
      <c r="P11" s="6">
        <v>180</v>
      </c>
      <c r="Q11" s="4">
        <f t="shared" si="0"/>
        <v>0.375</v>
      </c>
      <c r="R11" s="5">
        <v>0.496</v>
      </c>
      <c r="S11" s="5">
        <v>0.44400000000000001</v>
      </c>
      <c r="T11" s="5">
        <v>0.35099999999998999</v>
      </c>
      <c r="U11" s="5">
        <v>0.22299999999999898</v>
      </c>
    </row>
    <row r="12" spans="1:21" x14ac:dyDescent="0.3">
      <c r="A12" s="6">
        <v>10</v>
      </c>
      <c r="B12" s="6">
        <v>25</v>
      </c>
      <c r="C12" s="6">
        <v>62</v>
      </c>
      <c r="D12" s="6">
        <v>60</v>
      </c>
      <c r="E12" s="6">
        <v>-8</v>
      </c>
      <c r="F12" s="6">
        <v>-15</v>
      </c>
      <c r="G12" s="6">
        <v>1</v>
      </c>
      <c r="H12" s="6">
        <v>1</v>
      </c>
      <c r="I12" s="6" t="s">
        <v>5</v>
      </c>
      <c r="J12">
        <v>-0.25</v>
      </c>
      <c r="K12">
        <v>-1.5</v>
      </c>
      <c r="L12">
        <v>90</v>
      </c>
      <c r="M12" s="4">
        <v>-1</v>
      </c>
      <c r="N12" s="6">
        <v>-0.5</v>
      </c>
      <c r="O12" s="6">
        <v>-1.5</v>
      </c>
      <c r="P12" s="6">
        <v>90</v>
      </c>
      <c r="Q12" s="4">
        <f t="shared" si="0"/>
        <v>-1.25</v>
      </c>
      <c r="R12" s="5">
        <v>1.7769999999999999</v>
      </c>
      <c r="S12" s="5">
        <v>1.06699999999999</v>
      </c>
      <c r="T12" s="5">
        <v>1.2670000000000101</v>
      </c>
      <c r="U12" s="5">
        <v>0.67400000000000659</v>
      </c>
    </row>
    <row r="13" spans="1:21" x14ac:dyDescent="0.3">
      <c r="A13" s="6">
        <v>11</v>
      </c>
      <c r="B13" s="6">
        <v>25</v>
      </c>
      <c r="C13" s="6">
        <v>66</v>
      </c>
      <c r="D13" s="6">
        <v>63</v>
      </c>
      <c r="E13" s="6">
        <v>2</v>
      </c>
      <c r="F13" s="6">
        <v>-2</v>
      </c>
      <c r="G13" s="6">
        <v>0</v>
      </c>
      <c r="H13" s="6">
        <v>0</v>
      </c>
      <c r="I13" s="6" t="s">
        <v>5</v>
      </c>
      <c r="J13">
        <v>-4</v>
      </c>
      <c r="K13">
        <v>-2</v>
      </c>
      <c r="L13">
        <v>180</v>
      </c>
      <c r="M13" s="4">
        <v>-5</v>
      </c>
      <c r="N13" s="6">
        <v>-4</v>
      </c>
      <c r="O13" s="6">
        <v>-2</v>
      </c>
      <c r="P13" s="6">
        <v>180</v>
      </c>
      <c r="Q13" s="4">
        <f t="shared" si="0"/>
        <v>-5</v>
      </c>
      <c r="R13" s="5">
        <v>1.2629999999999999</v>
      </c>
      <c r="S13" s="5">
        <v>0.67099999999999904</v>
      </c>
      <c r="T13" s="5">
        <v>0.88800000000000501</v>
      </c>
      <c r="U13" s="5">
        <v>0.81900000000000261</v>
      </c>
    </row>
    <row r="14" spans="1:21" x14ac:dyDescent="0.3">
      <c r="A14" s="6">
        <v>12</v>
      </c>
      <c r="B14" s="6">
        <v>22</v>
      </c>
      <c r="C14" s="6">
        <v>68</v>
      </c>
      <c r="D14" s="6">
        <v>66</v>
      </c>
      <c r="E14" s="6">
        <v>-4</v>
      </c>
      <c r="F14" s="6">
        <v>-5</v>
      </c>
      <c r="G14" s="6">
        <v>-3</v>
      </c>
      <c r="H14" s="6">
        <v>-3</v>
      </c>
      <c r="I14" s="6" t="s">
        <v>5</v>
      </c>
      <c r="J14">
        <v>-6.75</v>
      </c>
      <c r="K14">
        <v>-0.5</v>
      </c>
      <c r="L14">
        <v>5</v>
      </c>
      <c r="M14" s="4">
        <v>-7</v>
      </c>
      <c r="N14" s="6">
        <v>-6</v>
      </c>
      <c r="O14" s="6">
        <v>-1</v>
      </c>
      <c r="P14" s="6">
        <v>175</v>
      </c>
      <c r="Q14" s="4">
        <f t="shared" si="0"/>
        <v>-6.5</v>
      </c>
      <c r="R14" s="5">
        <v>2.7819999999999898</v>
      </c>
      <c r="S14" s="5">
        <v>1.5609999999999999</v>
      </c>
      <c r="T14" s="5">
        <v>1.53999999999999</v>
      </c>
      <c r="U14" s="5">
        <v>0.4059999999999917</v>
      </c>
    </row>
    <row r="15" spans="1:21" x14ac:dyDescent="0.3">
      <c r="A15" s="5">
        <v>13</v>
      </c>
      <c r="B15" s="6">
        <v>25</v>
      </c>
      <c r="C15" s="6">
        <v>66</v>
      </c>
      <c r="D15" s="6">
        <v>63</v>
      </c>
      <c r="E15" s="6">
        <v>-3</v>
      </c>
      <c r="F15" s="6">
        <v>-3</v>
      </c>
      <c r="G15" s="6">
        <v>-1</v>
      </c>
      <c r="H15" s="6">
        <v>-1</v>
      </c>
      <c r="I15" s="6" t="s">
        <v>5</v>
      </c>
      <c r="J15">
        <v>-5.25</v>
      </c>
      <c r="K15">
        <v>-1.25</v>
      </c>
      <c r="L15">
        <v>170</v>
      </c>
      <c r="M15" s="4">
        <v>-5.875</v>
      </c>
      <c r="N15" s="6">
        <v>-6.25</v>
      </c>
      <c r="O15" s="6">
        <v>-1.25</v>
      </c>
      <c r="P15" s="6">
        <v>175</v>
      </c>
      <c r="Q15" s="4">
        <f t="shared" si="0"/>
        <v>-6.875</v>
      </c>
      <c r="R15" s="5">
        <v>1.82299999999999</v>
      </c>
      <c r="S15" s="5">
        <v>1.1759999999999999</v>
      </c>
      <c r="T15" s="5">
        <v>0.54500000000000171</v>
      </c>
      <c r="U15" s="5">
        <v>2.2999999999996135E-2</v>
      </c>
    </row>
    <row r="16" spans="1:21" x14ac:dyDescent="0.3">
      <c r="A16" s="6">
        <v>14</v>
      </c>
      <c r="B16" s="6">
        <v>24</v>
      </c>
      <c r="C16" s="6">
        <v>64</v>
      </c>
      <c r="D16" s="6">
        <v>62</v>
      </c>
      <c r="E16" s="6">
        <v>-3</v>
      </c>
      <c r="F16" s="6">
        <v>-7</v>
      </c>
      <c r="G16" s="6">
        <v>2</v>
      </c>
      <c r="H16" s="6">
        <v>2</v>
      </c>
      <c r="I16" s="6" t="s">
        <v>5</v>
      </c>
      <c r="J16">
        <v>-3.75</v>
      </c>
      <c r="K16">
        <v>-1.5</v>
      </c>
      <c r="L16">
        <v>170</v>
      </c>
      <c r="M16" s="4">
        <v>-4.5</v>
      </c>
      <c r="N16" s="6">
        <v>-4</v>
      </c>
      <c r="O16" s="6">
        <v>-1.5</v>
      </c>
      <c r="P16" s="6">
        <v>165</v>
      </c>
      <c r="Q16" s="4">
        <f t="shared" si="0"/>
        <v>-4.75</v>
      </c>
      <c r="R16" s="5">
        <v>2.2810000000000099</v>
      </c>
      <c r="S16" s="5">
        <v>1.74199999999999</v>
      </c>
      <c r="T16" s="5">
        <v>1.4630000000000081</v>
      </c>
      <c r="U16" s="5">
        <v>1.132000000000005</v>
      </c>
    </row>
    <row r="17" spans="1:21" x14ac:dyDescent="0.3">
      <c r="A17" s="6">
        <v>15</v>
      </c>
      <c r="B17" s="6">
        <v>23</v>
      </c>
      <c r="C17" s="6">
        <v>70</v>
      </c>
      <c r="D17" s="6">
        <v>66</v>
      </c>
      <c r="E17" s="6">
        <v>-2</v>
      </c>
      <c r="F17" s="6">
        <v>-10</v>
      </c>
      <c r="G17" s="6">
        <v>0</v>
      </c>
      <c r="H17" s="6">
        <v>0</v>
      </c>
      <c r="I17" s="6" t="s">
        <v>5</v>
      </c>
      <c r="K17">
        <v>-1.5</v>
      </c>
      <c r="L17">
        <v>180</v>
      </c>
      <c r="M17" s="4">
        <v>-0.75</v>
      </c>
      <c r="N17" s="6">
        <v>0.5</v>
      </c>
      <c r="O17" s="6">
        <v>-2</v>
      </c>
      <c r="P17" s="6">
        <v>15</v>
      </c>
      <c r="Q17" s="4">
        <f t="shared" si="0"/>
        <v>-0.5</v>
      </c>
      <c r="R17" s="5">
        <v>2.56</v>
      </c>
      <c r="S17" s="5">
        <v>0.64000000000000101</v>
      </c>
      <c r="T17" s="5">
        <v>0.81200000000001182</v>
      </c>
      <c r="U17" s="5">
        <v>0.64300000000000068</v>
      </c>
    </row>
    <row r="18" spans="1:21" x14ac:dyDescent="0.3">
      <c r="A18" s="6">
        <v>16</v>
      </c>
      <c r="B18" s="6">
        <v>21</v>
      </c>
      <c r="C18" s="6">
        <v>58</v>
      </c>
      <c r="D18" s="6">
        <v>56</v>
      </c>
      <c r="E18" s="6">
        <v>0</v>
      </c>
      <c r="F18" s="6">
        <v>-3</v>
      </c>
      <c r="G18" s="6">
        <v>0</v>
      </c>
      <c r="H18" s="6">
        <v>0</v>
      </c>
      <c r="I18" s="6" t="s">
        <v>6</v>
      </c>
      <c r="J18">
        <v>-8.75</v>
      </c>
      <c r="K18">
        <v>-3</v>
      </c>
      <c r="L18">
        <v>10</v>
      </c>
      <c r="M18" s="4">
        <v>-10.25</v>
      </c>
      <c r="N18" s="6">
        <v>-9</v>
      </c>
      <c r="O18" s="6">
        <v>-2.25</v>
      </c>
      <c r="P18" s="6">
        <v>180</v>
      </c>
      <c r="Q18" s="4">
        <f t="shared" si="0"/>
        <v>-10.125</v>
      </c>
      <c r="R18" s="5">
        <v>2.57099999999999</v>
      </c>
      <c r="S18" s="5">
        <v>1.1479999999999899</v>
      </c>
      <c r="T18" s="5">
        <v>2.9349999999999898</v>
      </c>
      <c r="U18" s="5">
        <v>1.5579999999999901</v>
      </c>
    </row>
    <row r="19" spans="1:21" x14ac:dyDescent="0.3">
      <c r="A19" s="6">
        <v>17</v>
      </c>
      <c r="B19" s="6">
        <v>21</v>
      </c>
      <c r="C19" s="6">
        <v>60</v>
      </c>
      <c r="D19" s="6">
        <v>58</v>
      </c>
      <c r="E19" s="6">
        <v>-2</v>
      </c>
      <c r="F19" s="6">
        <v>-3</v>
      </c>
      <c r="G19" s="6">
        <v>1</v>
      </c>
      <c r="H19" s="6">
        <v>1</v>
      </c>
      <c r="I19" s="6" t="s">
        <v>6</v>
      </c>
      <c r="J19">
        <v>-7.5</v>
      </c>
      <c r="K19">
        <v>-0.5</v>
      </c>
      <c r="L19">
        <v>45</v>
      </c>
      <c r="M19" s="4">
        <v>-7.75</v>
      </c>
      <c r="N19" s="6">
        <v>-9</v>
      </c>
      <c r="O19" s="6">
        <v>-0.5</v>
      </c>
      <c r="P19" s="6">
        <v>180</v>
      </c>
      <c r="Q19" s="4">
        <f t="shared" si="0"/>
        <v>-9.25</v>
      </c>
      <c r="R19" s="5">
        <v>1.1910000000000001</v>
      </c>
      <c r="S19" s="5">
        <v>0.80100000000000204</v>
      </c>
      <c r="T19" s="5">
        <v>2.4969999999999999</v>
      </c>
      <c r="U19" s="5">
        <v>0.30099999999999483</v>
      </c>
    </row>
    <row r="20" spans="1:21" x14ac:dyDescent="0.3">
      <c r="A20" s="6">
        <v>18</v>
      </c>
      <c r="B20" s="6">
        <v>21</v>
      </c>
      <c r="C20" s="6">
        <v>59</v>
      </c>
      <c r="D20" s="6">
        <v>57</v>
      </c>
      <c r="E20" s="6">
        <v>3</v>
      </c>
      <c r="F20" s="6">
        <v>-4</v>
      </c>
      <c r="G20" s="6">
        <v>0</v>
      </c>
      <c r="H20" s="6">
        <v>0</v>
      </c>
      <c r="I20" s="6" t="s">
        <v>5</v>
      </c>
      <c r="J20">
        <v>-0.75</v>
      </c>
      <c r="K20">
        <v>-1</v>
      </c>
      <c r="L20">
        <v>170</v>
      </c>
      <c r="M20" s="4">
        <v>-1.25</v>
      </c>
      <c r="N20" s="6">
        <v>-1</v>
      </c>
      <c r="O20" s="6">
        <v>-0.5</v>
      </c>
      <c r="P20" s="6">
        <v>10</v>
      </c>
      <c r="Q20" s="4">
        <f t="shared" si="0"/>
        <v>-1.25</v>
      </c>
      <c r="R20" s="5">
        <v>0.81799999999999995</v>
      </c>
      <c r="S20" s="5">
        <v>0.68600000000000005</v>
      </c>
      <c r="T20" s="5">
        <v>1.125</v>
      </c>
      <c r="U20" s="5">
        <v>0.66100000000000136</v>
      </c>
    </row>
    <row r="21" spans="1:21" x14ac:dyDescent="0.3">
      <c r="A21" s="5">
        <v>19</v>
      </c>
      <c r="B21" s="6">
        <v>21</v>
      </c>
      <c r="C21" s="6">
        <v>58</v>
      </c>
      <c r="D21" s="6">
        <v>56</v>
      </c>
      <c r="E21" s="6">
        <v>-2</v>
      </c>
      <c r="F21" s="6">
        <v>-4</v>
      </c>
      <c r="G21" s="6">
        <v>3</v>
      </c>
      <c r="H21" s="6">
        <v>3</v>
      </c>
      <c r="I21" s="6" t="s">
        <v>5</v>
      </c>
      <c r="J21">
        <v>-1.25</v>
      </c>
      <c r="K21">
        <v>-1</v>
      </c>
      <c r="L21">
        <v>120</v>
      </c>
      <c r="M21" s="4">
        <v>-1.75</v>
      </c>
      <c r="N21" s="6">
        <v>-3</v>
      </c>
      <c r="O21" s="6">
        <v>-0.25</v>
      </c>
      <c r="P21" s="6">
        <v>165</v>
      </c>
      <c r="Q21" s="4">
        <f t="shared" si="0"/>
        <v>-3.125</v>
      </c>
      <c r="R21" s="5">
        <v>2.2569999999999899</v>
      </c>
      <c r="S21" s="5">
        <v>2.089</v>
      </c>
      <c r="T21" s="5">
        <v>1.8540000000000134</v>
      </c>
      <c r="U21" s="5">
        <v>0.47400000000001796</v>
      </c>
    </row>
    <row r="22" spans="1:21" x14ac:dyDescent="0.3">
      <c r="A22" s="6">
        <v>20</v>
      </c>
      <c r="B22" s="6">
        <v>21</v>
      </c>
      <c r="C22" s="6">
        <v>56</v>
      </c>
      <c r="D22" s="6">
        <v>54</v>
      </c>
      <c r="E22" s="6">
        <v>-3</v>
      </c>
      <c r="F22" s="6">
        <v>-3</v>
      </c>
      <c r="G22" s="6">
        <v>0</v>
      </c>
      <c r="H22" s="6">
        <v>0</v>
      </c>
      <c r="I22" s="6" t="s">
        <v>5</v>
      </c>
      <c r="J22">
        <v>0.5</v>
      </c>
      <c r="K22">
        <v>-0.25</v>
      </c>
      <c r="L22">
        <v>175</v>
      </c>
      <c r="M22" s="4">
        <v>0.375</v>
      </c>
      <c r="N22" s="6">
        <v>0.5</v>
      </c>
      <c r="O22" s="6">
        <v>-0.25</v>
      </c>
      <c r="P22" s="6">
        <v>175</v>
      </c>
      <c r="Q22" s="4">
        <f t="shared" si="0"/>
        <v>0.375</v>
      </c>
      <c r="R22" s="5">
        <v>0.878</v>
      </c>
      <c r="S22" s="5">
        <v>0.36200000000000898</v>
      </c>
      <c r="T22" s="5">
        <v>1.2070000000000007</v>
      </c>
      <c r="U22" s="5">
        <v>0.6010000000000062</v>
      </c>
    </row>
    <row r="23" spans="1:21" x14ac:dyDescent="0.3">
      <c r="A23" s="6">
        <v>21</v>
      </c>
      <c r="B23" s="6">
        <v>21</v>
      </c>
      <c r="C23" s="6">
        <v>54</v>
      </c>
      <c r="D23" s="6">
        <v>52</v>
      </c>
      <c r="E23" s="6">
        <v>18</v>
      </c>
      <c r="F23" s="6">
        <v>18</v>
      </c>
      <c r="G23" s="6">
        <v>-1</v>
      </c>
      <c r="H23" s="6">
        <v>-1</v>
      </c>
      <c r="I23" s="6" t="s">
        <v>5</v>
      </c>
      <c r="J23">
        <v>-4.5</v>
      </c>
      <c r="K23">
        <v>-0.5</v>
      </c>
      <c r="L23">
        <v>180</v>
      </c>
      <c r="M23" s="4">
        <v>-4.75</v>
      </c>
      <c r="N23" s="6">
        <v>-4</v>
      </c>
      <c r="O23" s="6">
        <v>-0.5</v>
      </c>
      <c r="P23" s="6">
        <v>165</v>
      </c>
      <c r="Q23" s="4">
        <f t="shared" si="0"/>
        <v>-4.25</v>
      </c>
      <c r="R23" s="5">
        <v>2.6720000000000002</v>
      </c>
      <c r="S23" s="5">
        <v>1.679</v>
      </c>
      <c r="T23" s="5">
        <v>2.7909999999999999</v>
      </c>
      <c r="U23" s="5">
        <v>1.3679999999999899</v>
      </c>
    </row>
    <row r="24" spans="1:21" x14ac:dyDescent="0.3">
      <c r="A24" s="6">
        <v>22</v>
      </c>
      <c r="B24" s="6">
        <v>21</v>
      </c>
      <c r="C24" s="6">
        <v>58</v>
      </c>
      <c r="D24" s="6">
        <v>56</v>
      </c>
      <c r="E24" s="6">
        <v>-3</v>
      </c>
      <c r="F24" s="6">
        <v>-3</v>
      </c>
      <c r="G24" s="6">
        <v>-1</v>
      </c>
      <c r="H24" s="6">
        <v>-1</v>
      </c>
      <c r="I24" s="6" t="s">
        <v>6</v>
      </c>
      <c r="J24">
        <v>-0.75</v>
      </c>
      <c r="K24">
        <v>-0.75</v>
      </c>
      <c r="L24">
        <v>165</v>
      </c>
      <c r="M24" s="4">
        <v>-1.125</v>
      </c>
      <c r="N24" s="6">
        <v>-0.75</v>
      </c>
      <c r="O24" s="6"/>
      <c r="P24" s="6"/>
      <c r="Q24" s="4">
        <f t="shared" si="0"/>
        <v>-0.75</v>
      </c>
      <c r="R24" s="5">
        <v>1.044</v>
      </c>
      <c r="S24" s="5">
        <v>0.84999999999999398</v>
      </c>
      <c r="T24" s="5">
        <v>0.75099999999999767</v>
      </c>
      <c r="U24" s="5">
        <v>0.30499999999999972</v>
      </c>
    </row>
    <row r="25" spans="1:21" x14ac:dyDescent="0.3">
      <c r="A25" s="6">
        <v>23</v>
      </c>
      <c r="B25" s="6">
        <v>21</v>
      </c>
      <c r="C25" s="6">
        <v>66</v>
      </c>
      <c r="D25" s="6">
        <v>64</v>
      </c>
      <c r="E25" s="6">
        <v>-2</v>
      </c>
      <c r="F25" s="6">
        <v>-6</v>
      </c>
      <c r="G25" s="6">
        <v>0</v>
      </c>
      <c r="H25" s="6">
        <v>0</v>
      </c>
      <c r="I25" s="6" t="s">
        <v>5</v>
      </c>
      <c r="J25">
        <v>0.75</v>
      </c>
      <c r="K25">
        <v>-1.25</v>
      </c>
      <c r="L25">
        <v>105</v>
      </c>
      <c r="M25" s="4">
        <v>0.125</v>
      </c>
      <c r="N25" s="6">
        <v>0.25</v>
      </c>
      <c r="O25" s="6">
        <v>-0.5</v>
      </c>
      <c r="P25" s="6">
        <v>90</v>
      </c>
      <c r="Q25" s="4">
        <f t="shared" si="0"/>
        <v>0</v>
      </c>
      <c r="R25" s="5">
        <v>2.1760000000000002</v>
      </c>
      <c r="S25" s="5">
        <v>2.0619999999999998</v>
      </c>
      <c r="T25" s="5">
        <v>1.2099999999999937</v>
      </c>
      <c r="U25" s="5">
        <v>0.91100000000000136</v>
      </c>
    </row>
    <row r="26" spans="1:21" x14ac:dyDescent="0.3">
      <c r="A26" s="6">
        <v>24</v>
      </c>
      <c r="B26" s="6">
        <v>21</v>
      </c>
      <c r="C26" s="6">
        <v>64</v>
      </c>
      <c r="D26" s="6">
        <v>62</v>
      </c>
      <c r="E26" s="6">
        <v>-4</v>
      </c>
      <c r="F26" s="6">
        <v>-15</v>
      </c>
      <c r="G26" s="6">
        <v>0</v>
      </c>
      <c r="H26" s="6">
        <v>0</v>
      </c>
      <c r="I26" s="6" t="s">
        <v>5</v>
      </c>
      <c r="J26" t="s">
        <v>7</v>
      </c>
      <c r="M26" s="4">
        <v>0</v>
      </c>
      <c r="N26" s="6" t="s">
        <v>8</v>
      </c>
      <c r="O26" s="6"/>
      <c r="P26" s="6"/>
      <c r="Q26" s="4">
        <v>0</v>
      </c>
      <c r="R26" s="5">
        <v>2.5110000000000001</v>
      </c>
      <c r="S26" s="5">
        <v>1.39699999999999</v>
      </c>
      <c r="T26" s="5">
        <v>5.2970000000000041</v>
      </c>
      <c r="U26" s="5">
        <v>2.679000000000002</v>
      </c>
    </row>
    <row r="27" spans="1:21" x14ac:dyDescent="0.3">
      <c r="A27" s="6">
        <v>25</v>
      </c>
      <c r="B27" s="6">
        <v>23</v>
      </c>
      <c r="C27" s="6">
        <v>60</v>
      </c>
      <c r="D27" s="6">
        <v>56</v>
      </c>
      <c r="E27" s="6">
        <v>-4</v>
      </c>
      <c r="F27" s="6">
        <v>-14</v>
      </c>
      <c r="G27" s="6">
        <v>0</v>
      </c>
      <c r="H27" s="6">
        <v>0</v>
      </c>
      <c r="I27" s="6" t="s">
        <v>5</v>
      </c>
      <c r="J27">
        <v>0.5</v>
      </c>
      <c r="M27" s="4">
        <v>0.5</v>
      </c>
      <c r="N27" s="6">
        <v>0.5</v>
      </c>
      <c r="O27" s="6"/>
      <c r="P27" s="6"/>
      <c r="Q27" s="4">
        <f>N27+O27/2</f>
        <v>0.5</v>
      </c>
      <c r="R27" s="5">
        <v>1.758</v>
      </c>
      <c r="S27" s="5">
        <v>1.46799999999999</v>
      </c>
      <c r="T27" s="5">
        <v>0.98999999999999488</v>
      </c>
      <c r="U27" s="5">
        <v>0.3960000000000008</v>
      </c>
    </row>
    <row r="28" spans="1:21" x14ac:dyDescent="0.3">
      <c r="A28" s="6">
        <v>26</v>
      </c>
      <c r="B28" s="6">
        <v>25</v>
      </c>
      <c r="C28" s="6">
        <v>62</v>
      </c>
      <c r="D28" s="6">
        <v>60</v>
      </c>
      <c r="E28" s="6">
        <v>-3</v>
      </c>
      <c r="F28" s="6">
        <v>-14</v>
      </c>
      <c r="G28" s="6">
        <v>1</v>
      </c>
      <c r="H28" s="6">
        <v>1</v>
      </c>
      <c r="I28" s="6" t="s">
        <v>6</v>
      </c>
      <c r="J28">
        <v>-1</v>
      </c>
      <c r="K28">
        <v>-0.5</v>
      </c>
      <c r="L28">
        <v>180</v>
      </c>
      <c r="M28" s="4">
        <v>-1.25</v>
      </c>
      <c r="N28" s="6">
        <v>-1.5</v>
      </c>
      <c r="O28" s="6"/>
      <c r="P28" s="6"/>
      <c r="Q28" s="4">
        <f t="shared" ref="Q28:Q44" si="2">N28+O28/2</f>
        <v>-1.5</v>
      </c>
      <c r="R28" s="5">
        <v>1.597</v>
      </c>
      <c r="S28" s="5">
        <v>1.1639999999999999</v>
      </c>
      <c r="T28" s="5">
        <v>1.3800000000000101</v>
      </c>
      <c r="U28" s="5">
        <v>1.2569999999999999</v>
      </c>
    </row>
    <row r="29" spans="1:21" x14ac:dyDescent="0.3">
      <c r="A29" s="6">
        <v>27</v>
      </c>
      <c r="B29" s="6">
        <v>22</v>
      </c>
      <c r="C29" s="6">
        <v>62</v>
      </c>
      <c r="D29" s="6">
        <v>58</v>
      </c>
      <c r="E29" s="6">
        <v>-1</v>
      </c>
      <c r="F29" s="6">
        <v>-3</v>
      </c>
      <c r="G29" s="6">
        <v>0</v>
      </c>
      <c r="H29" s="6">
        <v>0</v>
      </c>
      <c r="I29" s="6" t="s">
        <v>5</v>
      </c>
      <c r="J29">
        <v>-3</v>
      </c>
      <c r="M29" s="4">
        <v>-3</v>
      </c>
      <c r="N29" s="6">
        <v>-3.75</v>
      </c>
      <c r="O29" s="6">
        <v>-0.5</v>
      </c>
      <c r="P29" s="6">
        <v>150</v>
      </c>
      <c r="Q29" s="4">
        <f t="shared" si="2"/>
        <v>-4</v>
      </c>
      <c r="R29" s="5">
        <v>0.44400000000000001</v>
      </c>
      <c r="S29" s="5">
        <v>0.39200000000000002</v>
      </c>
      <c r="T29" s="5">
        <v>1.3879999999999899</v>
      </c>
      <c r="U29" s="5">
        <v>0.64099999999999002</v>
      </c>
    </row>
    <row r="30" spans="1:21" x14ac:dyDescent="0.3">
      <c r="A30" s="6">
        <v>28</v>
      </c>
      <c r="B30" s="6">
        <v>21</v>
      </c>
      <c r="C30" s="6">
        <v>63</v>
      </c>
      <c r="D30" s="6">
        <v>61</v>
      </c>
      <c r="E30" s="6">
        <v>1</v>
      </c>
      <c r="F30" s="6">
        <v>-4</v>
      </c>
      <c r="G30" s="6">
        <v>0</v>
      </c>
      <c r="H30" s="6">
        <v>0</v>
      </c>
      <c r="I30" s="6" t="s">
        <v>5</v>
      </c>
      <c r="J30">
        <v>-2.25</v>
      </c>
      <c r="K30">
        <v>-0.5</v>
      </c>
      <c r="L30">
        <v>180</v>
      </c>
      <c r="M30" s="4">
        <v>-2.5</v>
      </c>
      <c r="N30" s="6">
        <v>-1.5</v>
      </c>
      <c r="O30" s="6">
        <v>-1</v>
      </c>
      <c r="P30" s="6">
        <v>25</v>
      </c>
      <c r="Q30" s="4">
        <f t="shared" si="2"/>
        <v>-2</v>
      </c>
      <c r="R30" s="5">
        <v>1.0009999999999999</v>
      </c>
      <c r="S30" s="5">
        <v>0.83100000000000296</v>
      </c>
      <c r="T30" s="5">
        <v>7.710000000000008</v>
      </c>
      <c r="U30" s="5">
        <v>5.3760000000000048</v>
      </c>
    </row>
    <row r="31" spans="1:21" x14ac:dyDescent="0.3">
      <c r="A31" s="6">
        <v>29</v>
      </c>
      <c r="B31" s="6">
        <v>21</v>
      </c>
      <c r="C31" s="6">
        <v>62</v>
      </c>
      <c r="D31" s="6">
        <v>58</v>
      </c>
      <c r="E31" s="6">
        <v>-7</v>
      </c>
      <c r="F31" s="6">
        <v>-16</v>
      </c>
      <c r="G31" s="6">
        <v>0</v>
      </c>
      <c r="H31" s="6">
        <v>0</v>
      </c>
      <c r="I31" s="6" t="s">
        <v>6</v>
      </c>
      <c r="J31">
        <v>-6.5</v>
      </c>
      <c r="M31" s="4">
        <v>-6.5</v>
      </c>
      <c r="N31" s="6">
        <v>-6.5</v>
      </c>
      <c r="O31" s="6">
        <v>-0.5</v>
      </c>
      <c r="P31" s="6">
        <v>180</v>
      </c>
      <c r="Q31" s="4">
        <f t="shared" si="2"/>
        <v>-6.75</v>
      </c>
      <c r="R31" s="5">
        <v>1.6320000000000101</v>
      </c>
      <c r="S31" s="5">
        <v>0.23699999999999499</v>
      </c>
      <c r="T31" s="5">
        <v>1.6479999999999999</v>
      </c>
      <c r="U31" s="5">
        <v>1.554</v>
      </c>
    </row>
    <row r="32" spans="1:21" x14ac:dyDescent="0.3">
      <c r="A32" s="6">
        <v>30</v>
      </c>
      <c r="B32" s="6">
        <v>23</v>
      </c>
      <c r="C32" s="6">
        <v>60</v>
      </c>
      <c r="D32" s="6">
        <v>58</v>
      </c>
      <c r="E32" s="6">
        <v>-6</v>
      </c>
      <c r="F32" s="6">
        <v>7</v>
      </c>
      <c r="G32" s="6">
        <v>0</v>
      </c>
      <c r="H32" s="6">
        <v>0</v>
      </c>
      <c r="I32" s="6" t="s">
        <v>5</v>
      </c>
      <c r="J32">
        <v>-3</v>
      </c>
      <c r="K32">
        <v>-0.75</v>
      </c>
      <c r="L32">
        <v>5</v>
      </c>
      <c r="M32" s="4">
        <v>-3.375</v>
      </c>
      <c r="N32" s="6">
        <v>-2.5</v>
      </c>
      <c r="O32" s="6">
        <v>-1</v>
      </c>
      <c r="P32" s="6">
        <v>165</v>
      </c>
      <c r="Q32" s="4">
        <f t="shared" si="2"/>
        <v>-3</v>
      </c>
      <c r="R32" s="5">
        <v>9.9000000000003793E-2</v>
      </c>
      <c r="S32" s="5">
        <v>6.3000000000002401E-2</v>
      </c>
      <c r="T32" s="5">
        <v>1.6490000000000009</v>
      </c>
      <c r="U32" s="5">
        <v>1.5720000000000027</v>
      </c>
    </row>
    <row r="33" spans="1:21" x14ac:dyDescent="0.3">
      <c r="A33" s="6">
        <v>31</v>
      </c>
      <c r="B33" s="6">
        <v>21</v>
      </c>
      <c r="C33" s="6">
        <v>60</v>
      </c>
      <c r="D33" s="6">
        <v>58</v>
      </c>
      <c r="E33" s="6">
        <v>4</v>
      </c>
      <c r="F33" s="6">
        <v>4</v>
      </c>
      <c r="G33" s="6">
        <v>1</v>
      </c>
      <c r="H33" s="6">
        <v>1</v>
      </c>
      <c r="I33" s="6" t="s">
        <v>5</v>
      </c>
      <c r="J33">
        <v>-4.5</v>
      </c>
      <c r="K33">
        <v>-2</v>
      </c>
      <c r="L33">
        <v>180</v>
      </c>
      <c r="M33" s="4">
        <v>-5.5</v>
      </c>
      <c r="N33" s="6">
        <v>-2.75</v>
      </c>
      <c r="O33" s="6">
        <v>-2.25</v>
      </c>
      <c r="P33" s="6">
        <v>175</v>
      </c>
      <c r="Q33" s="4">
        <f t="shared" si="2"/>
        <v>-3.875</v>
      </c>
      <c r="R33" s="5">
        <v>2.5440000000000098</v>
      </c>
      <c r="S33" s="5">
        <v>1.5129999999999999</v>
      </c>
      <c r="T33" s="5">
        <v>2.1850000000000023</v>
      </c>
      <c r="U33" s="5">
        <v>1.3400000000000034</v>
      </c>
    </row>
    <row r="34" spans="1:21" x14ac:dyDescent="0.3">
      <c r="A34" s="6">
        <v>32</v>
      </c>
      <c r="B34" s="6">
        <v>23</v>
      </c>
      <c r="C34" s="6">
        <v>65</v>
      </c>
      <c r="D34" s="6">
        <v>62</v>
      </c>
      <c r="E34" s="6">
        <v>-4</v>
      </c>
      <c r="F34" s="6">
        <v>-20</v>
      </c>
      <c r="G34" s="6">
        <v>0</v>
      </c>
      <c r="H34" s="6">
        <v>0</v>
      </c>
      <c r="I34" s="6" t="s">
        <v>5</v>
      </c>
      <c r="J34">
        <v>0.25</v>
      </c>
      <c r="M34" s="4">
        <v>0.25</v>
      </c>
      <c r="N34" s="6">
        <v>0.5</v>
      </c>
      <c r="O34" s="6">
        <v>-1</v>
      </c>
      <c r="P34" s="6">
        <v>180</v>
      </c>
      <c r="Q34" s="4">
        <f t="shared" si="2"/>
        <v>0</v>
      </c>
      <c r="R34" s="5">
        <v>2.3090000000000099</v>
      </c>
      <c r="S34" s="5">
        <v>1.5350000000000099</v>
      </c>
      <c r="T34" s="5">
        <v>0.55800000000000693</v>
      </c>
      <c r="U34" s="5">
        <v>0.30000000000001137</v>
      </c>
    </row>
    <row r="35" spans="1:21" x14ac:dyDescent="0.3">
      <c r="A35" s="6">
        <v>33</v>
      </c>
      <c r="B35" s="6">
        <v>21</v>
      </c>
      <c r="C35" s="6">
        <v>62</v>
      </c>
      <c r="D35" s="6">
        <v>58</v>
      </c>
      <c r="E35" s="6">
        <v>-10</v>
      </c>
      <c r="F35" s="6">
        <v>-16</v>
      </c>
      <c r="G35" s="6">
        <v>-1</v>
      </c>
      <c r="H35" s="6">
        <v>-1</v>
      </c>
      <c r="I35" s="6" t="s">
        <v>6</v>
      </c>
      <c r="J35">
        <v>-5.25</v>
      </c>
      <c r="K35">
        <v>-0.75</v>
      </c>
      <c r="L35">
        <v>175</v>
      </c>
      <c r="M35" s="4">
        <v>-5.625</v>
      </c>
      <c r="N35" s="6">
        <v>-5</v>
      </c>
      <c r="O35" s="6">
        <v>-0.75</v>
      </c>
      <c r="P35" s="6">
        <v>180</v>
      </c>
      <c r="Q35" s="4">
        <f t="shared" si="2"/>
        <v>-5.375</v>
      </c>
      <c r="R35" s="5">
        <v>3.7509999999999999</v>
      </c>
      <c r="S35" s="5">
        <v>0.53100000000000602</v>
      </c>
      <c r="T35" s="5">
        <v>1.7249999999999943</v>
      </c>
      <c r="U35" s="5">
        <v>1.0849999999999795</v>
      </c>
    </row>
    <row r="36" spans="1:21" s="2" customFormat="1" x14ac:dyDescent="0.3">
      <c r="A36" s="6">
        <v>34</v>
      </c>
      <c r="B36" s="6">
        <v>21</v>
      </c>
      <c r="C36" s="6">
        <v>62</v>
      </c>
      <c r="D36" s="6">
        <v>59</v>
      </c>
      <c r="E36" s="6">
        <v>-3</v>
      </c>
      <c r="F36" s="6">
        <v>-5</v>
      </c>
      <c r="G36" s="6">
        <v>-1</v>
      </c>
      <c r="H36" s="6">
        <v>-1</v>
      </c>
      <c r="I36" s="6" t="s">
        <v>5</v>
      </c>
      <c r="J36" s="2">
        <v>-3.5</v>
      </c>
      <c r="K36" s="2">
        <v>-2</v>
      </c>
      <c r="L36" s="2">
        <v>180</v>
      </c>
      <c r="M36" s="4">
        <v>-4.5</v>
      </c>
      <c r="N36" s="6">
        <v>-3.5</v>
      </c>
      <c r="O36" s="6">
        <v>-2</v>
      </c>
      <c r="P36" s="6">
        <v>180</v>
      </c>
      <c r="Q36" s="4">
        <f t="shared" si="2"/>
        <v>-4.5</v>
      </c>
      <c r="R36" s="5">
        <v>1.58899999999999</v>
      </c>
      <c r="S36" s="5">
        <v>1.39099999999999</v>
      </c>
      <c r="T36" s="5">
        <v>2.7459999999999951</v>
      </c>
      <c r="U36" s="5">
        <v>2.1170000000000044</v>
      </c>
    </row>
    <row r="37" spans="1:21" s="2" customFormat="1" x14ac:dyDescent="0.3">
      <c r="A37" s="6">
        <v>35</v>
      </c>
      <c r="B37" s="6">
        <v>21</v>
      </c>
      <c r="C37" s="6">
        <v>56</v>
      </c>
      <c r="D37" s="6">
        <v>54</v>
      </c>
      <c r="E37" s="6">
        <v>-6</v>
      </c>
      <c r="F37" s="6">
        <v>-9</v>
      </c>
      <c r="G37" s="6">
        <v>-2</v>
      </c>
      <c r="H37" s="6">
        <v>-2</v>
      </c>
      <c r="I37" s="6" t="s">
        <v>5</v>
      </c>
      <c r="J37" s="2">
        <v>-4.75</v>
      </c>
      <c r="K37" s="2">
        <v>-1.25</v>
      </c>
      <c r="L37" s="2">
        <v>15</v>
      </c>
      <c r="M37" s="4">
        <v>-5.375</v>
      </c>
      <c r="N37" s="6">
        <v>-4.5</v>
      </c>
      <c r="O37" s="6">
        <v>-1.5</v>
      </c>
      <c r="P37" s="6">
        <v>165</v>
      </c>
      <c r="Q37" s="4">
        <f t="shared" si="2"/>
        <v>-5.25</v>
      </c>
      <c r="R37" s="5">
        <v>0.92700000000000704</v>
      </c>
      <c r="S37" s="5">
        <v>0.39600000000000102</v>
      </c>
      <c r="T37" s="5">
        <v>2.5450000000000017</v>
      </c>
      <c r="U37" s="5">
        <v>1.4630000000000081</v>
      </c>
    </row>
    <row r="38" spans="1:21" s="2" customFormat="1" x14ac:dyDescent="0.3">
      <c r="A38" s="6">
        <v>36</v>
      </c>
      <c r="B38" s="6">
        <v>21</v>
      </c>
      <c r="C38" s="6">
        <v>62</v>
      </c>
      <c r="D38" s="6">
        <v>60</v>
      </c>
      <c r="E38" s="6">
        <v>-3</v>
      </c>
      <c r="F38" s="6">
        <v>-7</v>
      </c>
      <c r="G38" s="6">
        <v>0</v>
      </c>
      <c r="H38" s="6">
        <v>0</v>
      </c>
      <c r="I38" s="6" t="s">
        <v>6</v>
      </c>
      <c r="J38" s="2">
        <v>0.5</v>
      </c>
      <c r="K38" s="2">
        <v>-0.5</v>
      </c>
      <c r="L38" s="2">
        <v>90</v>
      </c>
      <c r="M38" s="4">
        <v>0.25</v>
      </c>
      <c r="N38" s="6">
        <v>0.25</v>
      </c>
      <c r="O38" s="6"/>
      <c r="P38" s="6"/>
      <c r="Q38" s="4">
        <f t="shared" si="2"/>
        <v>0.25</v>
      </c>
      <c r="R38" s="5">
        <v>0.128</v>
      </c>
      <c r="S38" s="5">
        <v>4.8000000000001798E-2</v>
      </c>
      <c r="T38" s="5">
        <v>0.68699999999999761</v>
      </c>
      <c r="U38" s="5">
        <v>0.12400000000000944</v>
      </c>
    </row>
    <row r="39" spans="1:21" s="2" customFormat="1" x14ac:dyDescent="0.3">
      <c r="A39" s="6">
        <v>37</v>
      </c>
      <c r="B39" s="6">
        <v>21</v>
      </c>
      <c r="C39" s="6">
        <v>58</v>
      </c>
      <c r="D39" s="6">
        <v>56</v>
      </c>
      <c r="E39" s="6">
        <v>-1</v>
      </c>
      <c r="F39" s="6">
        <v>-4</v>
      </c>
      <c r="G39" s="6">
        <v>0</v>
      </c>
      <c r="H39" s="6">
        <v>0</v>
      </c>
      <c r="I39" s="6" t="s">
        <v>5</v>
      </c>
      <c r="J39" s="2" t="s">
        <v>7</v>
      </c>
      <c r="M39" s="4">
        <v>0</v>
      </c>
      <c r="N39" s="6">
        <v>0.25</v>
      </c>
      <c r="O39" s="6"/>
      <c r="P39" s="6"/>
      <c r="Q39" s="4">
        <f t="shared" si="2"/>
        <v>0.25</v>
      </c>
      <c r="R39" s="5">
        <v>0.91299999999999704</v>
      </c>
      <c r="S39" s="5">
        <v>0.158999999999999</v>
      </c>
      <c r="T39" s="5">
        <v>1.5180000000000007</v>
      </c>
      <c r="U39" s="5">
        <v>1.0409999999999968</v>
      </c>
    </row>
    <row r="40" spans="1:21" s="2" customFormat="1" x14ac:dyDescent="0.3">
      <c r="A40" s="5">
        <v>38</v>
      </c>
      <c r="B40" s="6">
        <v>21</v>
      </c>
      <c r="C40" s="6">
        <v>63</v>
      </c>
      <c r="D40" s="6">
        <v>58</v>
      </c>
      <c r="E40" s="6">
        <v>-2</v>
      </c>
      <c r="F40" s="6">
        <v>-9</v>
      </c>
      <c r="G40" s="6">
        <v>0</v>
      </c>
      <c r="H40" s="6">
        <v>0</v>
      </c>
      <c r="I40" s="6" t="s">
        <v>6</v>
      </c>
      <c r="J40" s="2">
        <v>-9.5</v>
      </c>
      <c r="K40" s="2">
        <v>-2.25</v>
      </c>
      <c r="L40" s="2">
        <v>180</v>
      </c>
      <c r="M40" s="4">
        <v>-10.625</v>
      </c>
      <c r="N40" s="6">
        <v>-8.5</v>
      </c>
      <c r="O40" s="6">
        <v>-1.5</v>
      </c>
      <c r="P40" s="6">
        <v>165</v>
      </c>
      <c r="Q40" s="4">
        <f t="shared" si="2"/>
        <v>-9.25</v>
      </c>
      <c r="R40" s="5">
        <v>1.2570000000000101</v>
      </c>
      <c r="S40" s="5">
        <v>0.76500000000000101</v>
      </c>
      <c r="T40" s="5">
        <v>2.5710000000000202</v>
      </c>
      <c r="U40" s="5">
        <v>1.131</v>
      </c>
    </row>
    <row r="41" spans="1:21" s="2" customFormat="1" x14ac:dyDescent="0.3">
      <c r="A41" s="6">
        <v>39</v>
      </c>
      <c r="B41" s="6">
        <v>24</v>
      </c>
      <c r="C41" s="6">
        <v>63</v>
      </c>
      <c r="D41" s="6">
        <v>60</v>
      </c>
      <c r="E41" s="6">
        <v>-3</v>
      </c>
      <c r="F41" s="6">
        <v>-11</v>
      </c>
      <c r="G41" s="6">
        <v>0</v>
      </c>
      <c r="H41" s="6">
        <v>0</v>
      </c>
      <c r="I41" s="6" t="s">
        <v>5</v>
      </c>
      <c r="J41" s="2">
        <v>-1</v>
      </c>
      <c r="M41" s="4">
        <v>-1</v>
      </c>
      <c r="N41" s="6">
        <v>-0.75</v>
      </c>
      <c r="O41" s="6"/>
      <c r="P41" s="6"/>
      <c r="Q41" s="4">
        <f t="shared" si="2"/>
        <v>-0.75</v>
      </c>
      <c r="R41" s="5">
        <v>1.9770000000000001</v>
      </c>
      <c r="S41" s="5">
        <v>0.257000000000005</v>
      </c>
      <c r="T41" s="5">
        <v>1.6680000000000064</v>
      </c>
      <c r="U41" s="5">
        <v>0.66899999999999693</v>
      </c>
    </row>
    <row r="42" spans="1:21" x14ac:dyDescent="0.3">
      <c r="A42" s="6">
        <v>40</v>
      </c>
      <c r="B42" s="6">
        <v>24</v>
      </c>
      <c r="C42" s="6">
        <v>64</v>
      </c>
      <c r="D42" s="6">
        <v>59</v>
      </c>
      <c r="E42" s="6">
        <v>-15</v>
      </c>
      <c r="F42" s="6">
        <v>-11</v>
      </c>
      <c r="G42" s="6">
        <v>-2</v>
      </c>
      <c r="H42" s="6">
        <v>-2</v>
      </c>
      <c r="I42" s="6" t="s">
        <v>5</v>
      </c>
      <c r="J42" s="2">
        <v>-1</v>
      </c>
      <c r="K42" s="2">
        <v>-0.5</v>
      </c>
      <c r="L42" s="2">
        <v>20</v>
      </c>
      <c r="M42" s="4">
        <v>-1.25</v>
      </c>
      <c r="N42" s="6">
        <v>-1</v>
      </c>
      <c r="O42" s="6">
        <v>-1</v>
      </c>
      <c r="P42" s="6">
        <v>165</v>
      </c>
      <c r="Q42" s="4">
        <f t="shared" si="2"/>
        <v>-1.5</v>
      </c>
      <c r="R42" s="5">
        <v>2.4649999999999999</v>
      </c>
      <c r="S42" s="5">
        <v>1.4480000000000099</v>
      </c>
      <c r="T42" s="5">
        <v>2.7629999999999901</v>
      </c>
      <c r="U42" s="5">
        <v>1.381</v>
      </c>
    </row>
    <row r="43" spans="1:21" x14ac:dyDescent="0.3">
      <c r="A43" s="6">
        <v>41</v>
      </c>
      <c r="B43" s="6">
        <v>24</v>
      </c>
      <c r="C43" s="6">
        <v>66</v>
      </c>
      <c r="D43" s="6">
        <v>64</v>
      </c>
      <c r="E43" s="6">
        <v>-5</v>
      </c>
      <c r="F43" s="6">
        <v>-20</v>
      </c>
      <c r="G43" s="6">
        <v>-2</v>
      </c>
      <c r="H43" s="6">
        <v>-2</v>
      </c>
      <c r="I43" s="6" t="s">
        <v>6</v>
      </c>
      <c r="J43">
        <v>-0.25</v>
      </c>
      <c r="K43">
        <v>-2</v>
      </c>
      <c r="L43">
        <v>180</v>
      </c>
      <c r="M43" s="4">
        <v>-1.25</v>
      </c>
      <c r="N43" s="6"/>
      <c r="O43" s="6">
        <v>-2</v>
      </c>
      <c r="P43" s="6">
        <v>165</v>
      </c>
      <c r="Q43" s="4">
        <f t="shared" si="2"/>
        <v>-1</v>
      </c>
      <c r="R43" s="5">
        <v>1.9180000000000099</v>
      </c>
      <c r="S43" s="5">
        <v>0.72400000000000397</v>
      </c>
      <c r="T43" s="5">
        <v>1.027000000000001</v>
      </c>
      <c r="U43" s="5">
        <v>0.73499999999999943</v>
      </c>
    </row>
    <row r="44" spans="1:21" x14ac:dyDescent="0.3">
      <c r="A44" s="6">
        <v>42</v>
      </c>
      <c r="B44" s="6">
        <v>24</v>
      </c>
      <c r="C44" s="6">
        <v>62</v>
      </c>
      <c r="D44" s="6">
        <v>60</v>
      </c>
      <c r="E44" s="6">
        <v>2</v>
      </c>
      <c r="F44" s="6">
        <v>-2</v>
      </c>
      <c r="G44" s="6">
        <v>-1</v>
      </c>
      <c r="H44" s="6">
        <v>-1</v>
      </c>
      <c r="I44" s="6" t="s">
        <v>5</v>
      </c>
      <c r="J44">
        <v>-2.5</v>
      </c>
      <c r="K44">
        <v>-0.75</v>
      </c>
      <c r="L44">
        <v>180</v>
      </c>
      <c r="M44" s="4">
        <v>-2.875</v>
      </c>
      <c r="N44" s="6">
        <v>-2</v>
      </c>
      <c r="O44" s="6">
        <v>-0.25</v>
      </c>
      <c r="P44" s="6">
        <v>175</v>
      </c>
      <c r="Q44" s="4">
        <f t="shared" si="2"/>
        <v>-2.125</v>
      </c>
      <c r="R44" s="5">
        <v>1.73399999999999</v>
      </c>
      <c r="S44" s="5">
        <v>1.1279999999999999</v>
      </c>
      <c r="T44" s="5">
        <v>1.8250000000000099</v>
      </c>
      <c r="U44" s="5">
        <v>1.417</v>
      </c>
    </row>
    <row r="45" spans="1:21" x14ac:dyDescent="0.3">
      <c r="A45" s="6">
        <v>43</v>
      </c>
      <c r="B45" s="6">
        <v>22</v>
      </c>
      <c r="C45" s="6">
        <v>61</v>
      </c>
      <c r="D45" s="6">
        <v>59</v>
      </c>
      <c r="E45" s="6">
        <v>-3</v>
      </c>
      <c r="F45" s="6">
        <v>-11</v>
      </c>
      <c r="G45" s="6">
        <v>0</v>
      </c>
      <c r="H45" s="6">
        <v>0</v>
      </c>
      <c r="I45" s="6" t="s">
        <v>5</v>
      </c>
      <c r="J45">
        <v>-0.75</v>
      </c>
      <c r="M45" s="4">
        <v>-0.75</v>
      </c>
      <c r="N45" s="6" t="s">
        <v>8</v>
      </c>
      <c r="O45" s="6"/>
      <c r="P45" s="6"/>
      <c r="Q45" s="4">
        <v>0</v>
      </c>
      <c r="R45" s="5">
        <v>0.78099999999997705</v>
      </c>
      <c r="S45" s="5">
        <v>0.35599999999999499</v>
      </c>
      <c r="T45" s="5">
        <v>0.84000000000000341</v>
      </c>
      <c r="U45" s="5">
        <v>0.34199999999999875</v>
      </c>
    </row>
    <row r="46" spans="1:21" x14ac:dyDescent="0.3">
      <c r="A46" s="6">
        <v>44</v>
      </c>
      <c r="B46" s="6">
        <v>22</v>
      </c>
      <c r="C46" s="6">
        <v>67</v>
      </c>
      <c r="D46" s="6">
        <v>65</v>
      </c>
      <c r="E46" s="6">
        <v>-4</v>
      </c>
      <c r="F46" s="6">
        <v>-6</v>
      </c>
      <c r="G46" s="6">
        <v>-1</v>
      </c>
      <c r="H46" s="6">
        <v>-1</v>
      </c>
      <c r="I46" s="6" t="s">
        <v>5</v>
      </c>
      <c r="J46" s="2">
        <v>-4.25</v>
      </c>
      <c r="K46" s="2"/>
      <c r="L46" s="2"/>
      <c r="M46" s="4">
        <v>-4.25</v>
      </c>
      <c r="N46" s="6">
        <v>-4.5</v>
      </c>
      <c r="O46" s="6">
        <v>-0.5</v>
      </c>
      <c r="P46" s="6">
        <v>5</v>
      </c>
      <c r="Q46" s="4">
        <v>-4.75</v>
      </c>
      <c r="R46" s="5">
        <v>1.2169999999999801</v>
      </c>
      <c r="S46" s="5">
        <v>0.70799999999999796</v>
      </c>
      <c r="T46" s="5">
        <v>1.5930000000000035</v>
      </c>
      <c r="U46" s="5">
        <v>0.64000000000000057</v>
      </c>
    </row>
    <row r="47" spans="1:21" x14ac:dyDescent="0.3">
      <c r="A47" s="6">
        <v>45</v>
      </c>
      <c r="B47" s="6">
        <v>24</v>
      </c>
      <c r="C47" s="6">
        <v>58</v>
      </c>
      <c r="D47" s="6">
        <v>56</v>
      </c>
      <c r="E47" s="6">
        <v>-7</v>
      </c>
      <c r="F47" s="6">
        <v>-15</v>
      </c>
      <c r="G47" s="6">
        <v>0</v>
      </c>
      <c r="H47" s="6">
        <v>0</v>
      </c>
      <c r="I47" s="6" t="s">
        <v>6</v>
      </c>
      <c r="J47" s="2">
        <v>0.25</v>
      </c>
      <c r="K47" s="2"/>
      <c r="L47" s="2"/>
      <c r="M47" s="4">
        <v>0.25</v>
      </c>
      <c r="N47" s="6">
        <v>0.25</v>
      </c>
      <c r="O47" s="6"/>
      <c r="P47" s="6"/>
      <c r="Q47" s="4">
        <v>-0.25</v>
      </c>
      <c r="R47" s="5">
        <v>1.9990000000000001</v>
      </c>
      <c r="S47" s="5">
        <v>0.84799999999999898</v>
      </c>
      <c r="T47" s="5">
        <v>9.200000000001296E-2</v>
      </c>
      <c r="U47" s="5">
        <v>5.0000000000011369E-2</v>
      </c>
    </row>
    <row r="48" spans="1:21" x14ac:dyDescent="0.3">
      <c r="A48" s="6">
        <v>46</v>
      </c>
      <c r="B48" s="6">
        <v>25</v>
      </c>
      <c r="C48" s="6">
        <v>64</v>
      </c>
      <c r="D48" s="6">
        <v>62</v>
      </c>
      <c r="E48" s="6">
        <v>1</v>
      </c>
      <c r="F48" s="6">
        <v>1</v>
      </c>
      <c r="G48" s="6">
        <v>0</v>
      </c>
      <c r="H48" s="6">
        <v>0</v>
      </c>
      <c r="I48" s="6" t="s">
        <v>5</v>
      </c>
      <c r="J48" s="2">
        <v>0.25</v>
      </c>
      <c r="K48" s="2">
        <v>-0.25</v>
      </c>
      <c r="L48" s="2">
        <v>180</v>
      </c>
      <c r="M48" s="4">
        <v>0.125</v>
      </c>
      <c r="N48" s="6">
        <v>0.25</v>
      </c>
      <c r="O48" s="6">
        <v>-0.5</v>
      </c>
      <c r="P48" s="6">
        <v>180</v>
      </c>
      <c r="Q48" s="4">
        <v>0</v>
      </c>
      <c r="R48" s="5">
        <v>1.0149999999999999</v>
      </c>
      <c r="S48" s="5">
        <v>0.43000000000000699</v>
      </c>
      <c r="T48" s="5">
        <v>1.9890000000000043</v>
      </c>
      <c r="U48" s="5">
        <v>1.6380000000000052</v>
      </c>
    </row>
    <row r="49" spans="1:21" x14ac:dyDescent="0.3">
      <c r="A49" s="6">
        <v>47</v>
      </c>
      <c r="B49" s="6">
        <v>22</v>
      </c>
      <c r="C49" s="6">
        <v>58</v>
      </c>
      <c r="D49" s="6">
        <v>56</v>
      </c>
      <c r="E49" s="6">
        <v>2</v>
      </c>
      <c r="F49" s="6">
        <v>2</v>
      </c>
      <c r="G49" s="6">
        <v>0</v>
      </c>
      <c r="H49" s="6">
        <v>0</v>
      </c>
      <c r="I49" s="6" t="s">
        <v>5</v>
      </c>
      <c r="J49" s="2">
        <v>-0.5</v>
      </c>
      <c r="K49" s="2">
        <v>-0.75</v>
      </c>
      <c r="L49" s="2">
        <v>20</v>
      </c>
      <c r="M49" s="4">
        <v>-0.875</v>
      </c>
      <c r="N49" s="6">
        <v>-1</v>
      </c>
      <c r="O49" s="6">
        <v>-0.25</v>
      </c>
      <c r="P49" s="6">
        <v>5</v>
      </c>
      <c r="Q49" s="4">
        <f t="shared" ref="Q49:Q74" si="3">N49+O49/2</f>
        <v>-1.125</v>
      </c>
      <c r="R49" s="5">
        <v>1.08299999999999</v>
      </c>
      <c r="S49" s="5">
        <v>0.26399999999999602</v>
      </c>
      <c r="T49" s="5">
        <v>1.1430000000000007</v>
      </c>
      <c r="U49" s="5">
        <v>0.31799999999999784</v>
      </c>
    </row>
    <row r="50" spans="1:21" x14ac:dyDescent="0.3">
      <c r="A50" s="6">
        <v>48</v>
      </c>
      <c r="B50" s="6">
        <v>22</v>
      </c>
      <c r="C50" s="6">
        <v>58</v>
      </c>
      <c r="D50" s="6">
        <v>56</v>
      </c>
      <c r="E50" s="6">
        <v>-8</v>
      </c>
      <c r="F50" s="6">
        <v>-10</v>
      </c>
      <c r="G50" s="6">
        <v>0</v>
      </c>
      <c r="H50" s="6">
        <v>0</v>
      </c>
      <c r="I50" s="6" t="s">
        <v>5</v>
      </c>
      <c r="J50" s="2">
        <v>-5</v>
      </c>
      <c r="K50" s="2">
        <v>-1</v>
      </c>
      <c r="L50" s="2">
        <v>15</v>
      </c>
      <c r="M50" s="4">
        <v>-5.5</v>
      </c>
      <c r="N50" s="6">
        <v>-5.75</v>
      </c>
      <c r="O50" s="6">
        <v>-1</v>
      </c>
      <c r="P50" s="6">
        <v>140</v>
      </c>
      <c r="Q50" s="4">
        <f t="shared" si="3"/>
        <v>-6.25</v>
      </c>
      <c r="R50" s="5">
        <v>0.95000000000000295</v>
      </c>
      <c r="S50" s="5">
        <v>0.41300000000001102</v>
      </c>
      <c r="T50" s="5">
        <v>0.71000000000000085</v>
      </c>
      <c r="U50" s="5">
        <v>0.59599999999999653</v>
      </c>
    </row>
    <row r="51" spans="1:21" x14ac:dyDescent="0.3">
      <c r="A51" s="6">
        <v>49</v>
      </c>
      <c r="B51" s="6">
        <v>23</v>
      </c>
      <c r="C51" s="6">
        <v>56</v>
      </c>
      <c r="D51" s="6">
        <v>54</v>
      </c>
      <c r="E51" s="6">
        <v>2</v>
      </c>
      <c r="F51" s="6">
        <v>7</v>
      </c>
      <c r="G51" s="6">
        <v>1</v>
      </c>
      <c r="H51" s="6">
        <v>1</v>
      </c>
      <c r="I51" s="6" t="s">
        <v>5</v>
      </c>
      <c r="J51" s="2">
        <v>-6.5</v>
      </c>
      <c r="K51" s="2">
        <v>-1.25</v>
      </c>
      <c r="L51" s="2">
        <v>180</v>
      </c>
      <c r="M51" s="4">
        <v>-7.125</v>
      </c>
      <c r="N51" s="6">
        <v>-5</v>
      </c>
      <c r="O51" s="6">
        <v>-1.5</v>
      </c>
      <c r="P51" s="6">
        <v>175</v>
      </c>
      <c r="Q51" s="4">
        <f t="shared" si="3"/>
        <v>-5.75</v>
      </c>
      <c r="R51" s="5">
        <v>3.23</v>
      </c>
      <c r="S51" s="5">
        <v>2.3460000000000001</v>
      </c>
      <c r="T51" s="5">
        <v>3.1230000000000002</v>
      </c>
      <c r="U51" s="5">
        <v>2.1860000000000102</v>
      </c>
    </row>
    <row r="52" spans="1:21" x14ac:dyDescent="0.3">
      <c r="A52" s="6">
        <v>50</v>
      </c>
      <c r="B52" s="6">
        <v>27</v>
      </c>
      <c r="C52" s="6">
        <v>64</v>
      </c>
      <c r="D52" s="6">
        <v>62</v>
      </c>
      <c r="E52" s="6">
        <v>-3</v>
      </c>
      <c r="F52" s="6">
        <v>-12</v>
      </c>
      <c r="G52" s="6">
        <v>0</v>
      </c>
      <c r="H52" s="6">
        <v>0</v>
      </c>
      <c r="I52" s="6" t="s">
        <v>5</v>
      </c>
      <c r="J52">
        <v>-3.25</v>
      </c>
      <c r="K52">
        <v>-2.5</v>
      </c>
      <c r="L52">
        <v>5</v>
      </c>
      <c r="M52" s="4">
        <v>-4.5</v>
      </c>
      <c r="N52" s="6">
        <v>-3.5</v>
      </c>
      <c r="O52" s="6">
        <v>-0.12</v>
      </c>
      <c r="P52" s="6">
        <v>160</v>
      </c>
      <c r="Q52" s="4">
        <f t="shared" si="3"/>
        <v>-3.56</v>
      </c>
      <c r="R52" s="5">
        <v>3.9540000000000002</v>
      </c>
      <c r="S52" s="5">
        <v>2.004</v>
      </c>
      <c r="T52" s="5">
        <v>3.47399999999999</v>
      </c>
      <c r="U52" s="5">
        <v>2.37699999999999</v>
      </c>
    </row>
    <row r="53" spans="1:21" x14ac:dyDescent="0.3">
      <c r="A53" s="6">
        <v>51</v>
      </c>
      <c r="B53" s="6">
        <v>26</v>
      </c>
      <c r="C53" s="6">
        <v>66</v>
      </c>
      <c r="D53" s="6">
        <v>63</v>
      </c>
      <c r="E53" s="6">
        <v>2</v>
      </c>
      <c r="F53" s="6">
        <v>0</v>
      </c>
      <c r="G53" s="6">
        <v>0</v>
      </c>
      <c r="H53" s="6">
        <v>0</v>
      </c>
      <c r="I53" s="6" t="s">
        <v>6</v>
      </c>
      <c r="J53">
        <v>0.25</v>
      </c>
      <c r="K53">
        <v>-0.25</v>
      </c>
      <c r="L53">
        <v>180</v>
      </c>
      <c r="M53" s="4">
        <v>0.125</v>
      </c>
      <c r="N53" s="6">
        <v>0.25</v>
      </c>
      <c r="O53" s="6">
        <v>-0.25</v>
      </c>
      <c r="P53" s="6">
        <v>180</v>
      </c>
      <c r="Q53" s="4">
        <f t="shared" si="3"/>
        <v>0.125</v>
      </c>
      <c r="R53" s="5">
        <v>1.087</v>
      </c>
      <c r="S53" s="5">
        <v>0.85099999999999909</v>
      </c>
      <c r="T53" s="5">
        <v>1.087</v>
      </c>
      <c r="U53" s="5">
        <v>0.85099999999999909</v>
      </c>
    </row>
    <row r="54" spans="1:21" x14ac:dyDescent="0.3">
      <c r="A54" s="6">
        <v>52</v>
      </c>
      <c r="B54" s="6">
        <v>23</v>
      </c>
      <c r="C54" s="6">
        <v>66</v>
      </c>
      <c r="D54" s="6">
        <v>64</v>
      </c>
      <c r="E54" s="6">
        <v>0</v>
      </c>
      <c r="F54" s="6">
        <v>-9</v>
      </c>
      <c r="G54" s="6">
        <v>-2</v>
      </c>
      <c r="H54" s="6">
        <v>-2</v>
      </c>
      <c r="I54" s="6" t="s">
        <v>5</v>
      </c>
      <c r="J54">
        <v>0.25</v>
      </c>
      <c r="K54">
        <v>-0.5</v>
      </c>
      <c r="L54">
        <v>45</v>
      </c>
      <c r="M54" s="4">
        <v>0</v>
      </c>
      <c r="N54" s="6">
        <v>0.5</v>
      </c>
      <c r="O54" s="6">
        <v>-0.25</v>
      </c>
      <c r="P54" s="6">
        <v>120</v>
      </c>
      <c r="Q54" s="4">
        <f t="shared" si="3"/>
        <v>0.375</v>
      </c>
      <c r="R54" s="5">
        <v>1.2829999999999899</v>
      </c>
      <c r="S54" s="5">
        <v>0.20199999999999799</v>
      </c>
      <c r="T54" s="5">
        <v>1.71999999999999</v>
      </c>
      <c r="U54" s="5">
        <v>0.62299999999999756</v>
      </c>
    </row>
    <row r="55" spans="1:21" x14ac:dyDescent="0.3">
      <c r="A55" s="6">
        <v>53</v>
      </c>
      <c r="B55" s="6">
        <v>21</v>
      </c>
      <c r="C55" s="6">
        <v>70</v>
      </c>
      <c r="D55" s="6">
        <v>68</v>
      </c>
      <c r="E55" s="6">
        <v>0</v>
      </c>
      <c r="F55" s="6">
        <v>-15</v>
      </c>
      <c r="G55" s="6">
        <v>0</v>
      </c>
      <c r="H55" s="6">
        <v>0</v>
      </c>
      <c r="I55" s="6" t="s">
        <v>5</v>
      </c>
      <c r="J55">
        <v>-0.75</v>
      </c>
      <c r="K55">
        <v>-0.25</v>
      </c>
      <c r="L55">
        <v>70</v>
      </c>
      <c r="M55" s="4">
        <v>-0.875</v>
      </c>
      <c r="N55" s="6">
        <v>-1</v>
      </c>
      <c r="O55" s="6">
        <v>-0.5</v>
      </c>
      <c r="P55" s="6">
        <v>70</v>
      </c>
      <c r="Q55" s="4">
        <f t="shared" si="3"/>
        <v>-1.25</v>
      </c>
      <c r="R55" s="5">
        <v>1.542</v>
      </c>
      <c r="S55" s="5">
        <v>1.34699999999999</v>
      </c>
      <c r="T55" s="5">
        <v>3.4159999999999968</v>
      </c>
      <c r="U55" s="5">
        <v>3.0180000000000007</v>
      </c>
    </row>
    <row r="56" spans="1:21" x14ac:dyDescent="0.3">
      <c r="A56" s="6">
        <v>54</v>
      </c>
      <c r="B56" s="6">
        <v>23</v>
      </c>
      <c r="C56" s="6">
        <v>60</v>
      </c>
      <c r="D56" s="6">
        <v>57</v>
      </c>
      <c r="E56" s="6">
        <v>-1</v>
      </c>
      <c r="F56" s="6">
        <v>0</v>
      </c>
      <c r="G56" s="6">
        <v>0</v>
      </c>
      <c r="H56" s="6">
        <v>0</v>
      </c>
      <c r="I56" s="6" t="s">
        <v>5</v>
      </c>
      <c r="J56">
        <v>-4</v>
      </c>
      <c r="K56">
        <v>-1.25</v>
      </c>
      <c r="L56">
        <v>10</v>
      </c>
      <c r="M56" s="4">
        <v>-4.625</v>
      </c>
      <c r="N56" s="6">
        <v>-3</v>
      </c>
      <c r="O56" s="6">
        <v>-1.25</v>
      </c>
      <c r="P56" s="6">
        <v>165</v>
      </c>
      <c r="Q56" s="4">
        <f t="shared" si="3"/>
        <v>-3.625</v>
      </c>
      <c r="R56" s="5">
        <v>3.1280000000000001</v>
      </c>
      <c r="S56" s="5">
        <v>0.85000000000000897</v>
      </c>
      <c r="T56" s="5">
        <v>3.0200000000000102</v>
      </c>
      <c r="U56" s="5">
        <v>0.4789999999999992</v>
      </c>
    </row>
    <row r="57" spans="1:21" x14ac:dyDescent="0.3">
      <c r="A57" s="6">
        <v>55</v>
      </c>
      <c r="B57" s="6">
        <v>23</v>
      </c>
      <c r="C57" s="6">
        <v>62</v>
      </c>
      <c r="D57" s="6">
        <v>60</v>
      </c>
      <c r="E57" s="6">
        <v>-1</v>
      </c>
      <c r="F57" s="6">
        <v>-1</v>
      </c>
      <c r="G57" s="6">
        <v>-2</v>
      </c>
      <c r="H57" s="6">
        <v>-2</v>
      </c>
      <c r="I57" s="6" t="s">
        <v>5</v>
      </c>
      <c r="J57">
        <v>-5.5</v>
      </c>
      <c r="K57">
        <v>-1.25</v>
      </c>
      <c r="L57">
        <v>180</v>
      </c>
      <c r="M57" s="4">
        <v>-6.125</v>
      </c>
      <c r="N57" s="6">
        <v>-4.5</v>
      </c>
      <c r="O57" s="6">
        <v>-1</v>
      </c>
      <c r="P57" s="6">
        <v>180</v>
      </c>
      <c r="Q57" s="4">
        <f t="shared" si="3"/>
        <v>-5</v>
      </c>
      <c r="R57" s="5">
        <v>2.5889999999999902</v>
      </c>
      <c r="S57" s="5">
        <v>1.5720000000000001</v>
      </c>
      <c r="T57" s="5">
        <v>2.2819999999999898</v>
      </c>
      <c r="U57" s="5">
        <v>1.2369999999999901</v>
      </c>
    </row>
    <row r="58" spans="1:21" x14ac:dyDescent="0.3">
      <c r="A58" s="6">
        <v>56</v>
      </c>
      <c r="B58" s="6">
        <v>22</v>
      </c>
      <c r="C58" s="6">
        <v>66</v>
      </c>
      <c r="D58" s="6">
        <v>64</v>
      </c>
      <c r="E58" s="6">
        <v>3</v>
      </c>
      <c r="F58" s="6">
        <v>5</v>
      </c>
      <c r="G58" s="6">
        <v>0</v>
      </c>
      <c r="H58" s="6">
        <v>0</v>
      </c>
      <c r="I58" s="6" t="s">
        <v>5</v>
      </c>
      <c r="J58">
        <v>-6.25</v>
      </c>
      <c r="K58">
        <v>-1.5</v>
      </c>
      <c r="L58">
        <v>180</v>
      </c>
      <c r="M58" s="4">
        <v>-7</v>
      </c>
      <c r="N58" s="6">
        <v>-6</v>
      </c>
      <c r="O58" s="6">
        <v>-1.25</v>
      </c>
      <c r="P58" s="6">
        <v>180</v>
      </c>
      <c r="Q58" s="4">
        <f t="shared" si="3"/>
        <v>-6.625</v>
      </c>
      <c r="R58" s="5">
        <v>1.952</v>
      </c>
      <c r="S58" s="5">
        <v>0.41500000000002002</v>
      </c>
      <c r="T58" s="5">
        <v>0.5210000000000008</v>
      </c>
      <c r="U58" s="5">
        <v>0.23299999999999699</v>
      </c>
    </row>
    <row r="59" spans="1:21" x14ac:dyDescent="0.3">
      <c r="A59" s="6">
        <v>57</v>
      </c>
      <c r="B59" s="6">
        <v>22</v>
      </c>
      <c r="C59" s="6">
        <v>67</v>
      </c>
      <c r="D59" s="6">
        <v>65</v>
      </c>
      <c r="E59" s="6">
        <v>3</v>
      </c>
      <c r="F59" s="6">
        <v>3</v>
      </c>
      <c r="G59" s="6">
        <v>2</v>
      </c>
      <c r="H59" s="6">
        <v>2</v>
      </c>
      <c r="I59" s="6" t="s">
        <v>5</v>
      </c>
      <c r="J59">
        <v>-4.5</v>
      </c>
      <c r="K59">
        <v>-1.5</v>
      </c>
      <c r="L59">
        <v>170</v>
      </c>
      <c r="M59" s="4">
        <v>-5.25</v>
      </c>
      <c r="N59" s="6">
        <v>-3.5</v>
      </c>
      <c r="O59" s="6">
        <v>-1.5</v>
      </c>
      <c r="P59" s="6">
        <v>170</v>
      </c>
      <c r="Q59" s="4">
        <f t="shared" si="3"/>
        <v>-4.25</v>
      </c>
      <c r="R59" s="5">
        <v>1.71600000000001</v>
      </c>
      <c r="S59" s="5">
        <v>0.88900000000001</v>
      </c>
      <c r="T59" s="5">
        <v>1.4560000000000173</v>
      </c>
      <c r="U59" s="5">
        <v>7.6999999999998181E-2</v>
      </c>
    </row>
    <row r="60" spans="1:21" x14ac:dyDescent="0.3">
      <c r="A60" s="6">
        <v>58</v>
      </c>
      <c r="B60" s="6">
        <v>24</v>
      </c>
      <c r="C60" s="6">
        <v>58</v>
      </c>
      <c r="D60" s="6">
        <v>56</v>
      </c>
      <c r="E60" s="6">
        <v>-6</v>
      </c>
      <c r="F60" s="6">
        <v>-13</v>
      </c>
      <c r="G60" s="6">
        <v>2</v>
      </c>
      <c r="H60" s="6">
        <v>2</v>
      </c>
      <c r="I60" s="6" t="s">
        <v>5</v>
      </c>
      <c r="J60">
        <v>-6.75</v>
      </c>
      <c r="K60">
        <v>-1.25</v>
      </c>
      <c r="L60">
        <v>10</v>
      </c>
      <c r="M60" s="4">
        <v>-7.375</v>
      </c>
      <c r="N60" s="6">
        <v>-7</v>
      </c>
      <c r="O60" s="6">
        <v>-1.5</v>
      </c>
      <c r="P60" s="6">
        <v>180</v>
      </c>
      <c r="Q60" s="4">
        <f t="shared" si="3"/>
        <v>-7.75</v>
      </c>
      <c r="R60" s="5">
        <v>4.8020000000000103</v>
      </c>
      <c r="S60" s="5">
        <v>3.3620000000000001</v>
      </c>
      <c r="T60" s="5">
        <v>4.320999999999998</v>
      </c>
      <c r="U60" s="5">
        <v>3.512999999999991</v>
      </c>
    </row>
    <row r="61" spans="1:21" x14ac:dyDescent="0.3">
      <c r="A61" s="6">
        <v>59</v>
      </c>
      <c r="B61" s="6">
        <v>24</v>
      </c>
      <c r="C61" s="6">
        <v>60</v>
      </c>
      <c r="D61" s="6">
        <v>58</v>
      </c>
      <c r="E61" s="6">
        <v>0</v>
      </c>
      <c r="F61" s="6">
        <v>-7</v>
      </c>
      <c r="G61" s="6">
        <v>-1</v>
      </c>
      <c r="H61" s="6">
        <v>-1</v>
      </c>
      <c r="I61" s="6" t="s">
        <v>6</v>
      </c>
      <c r="J61">
        <v>-6.5</v>
      </c>
      <c r="K61">
        <v>-1</v>
      </c>
      <c r="L61">
        <v>5</v>
      </c>
      <c r="M61" s="4">
        <v>-7</v>
      </c>
      <c r="N61" s="6">
        <v>-6.25</v>
      </c>
      <c r="O61" s="6">
        <v>-0.75</v>
      </c>
      <c r="P61" s="6">
        <v>5</v>
      </c>
      <c r="Q61" s="4">
        <f t="shared" si="3"/>
        <v>-6.625</v>
      </c>
      <c r="R61" s="5">
        <v>1.4300000000000099</v>
      </c>
      <c r="S61" s="5">
        <v>0.878</v>
      </c>
      <c r="T61" s="5">
        <v>1.7270000000000039</v>
      </c>
      <c r="U61" s="5">
        <v>0.20799999999999841</v>
      </c>
    </row>
    <row r="62" spans="1:21" x14ac:dyDescent="0.3">
      <c r="A62" s="6">
        <v>60</v>
      </c>
      <c r="B62" s="6">
        <v>23</v>
      </c>
      <c r="C62" s="6">
        <v>63</v>
      </c>
      <c r="D62" s="6">
        <v>61</v>
      </c>
      <c r="E62" s="6">
        <v>-3</v>
      </c>
      <c r="F62" s="6">
        <v>-8</v>
      </c>
      <c r="G62" s="6">
        <v>-3</v>
      </c>
      <c r="H62" s="6">
        <v>-3</v>
      </c>
      <c r="I62" s="6" t="s">
        <v>5</v>
      </c>
      <c r="J62">
        <v>-5.5</v>
      </c>
      <c r="K62">
        <v>-1.25</v>
      </c>
      <c r="L62">
        <v>165</v>
      </c>
      <c r="M62" s="4">
        <v>-6.125</v>
      </c>
      <c r="N62" s="6">
        <v>-5.25</v>
      </c>
      <c r="O62" s="6">
        <v>-1.25</v>
      </c>
      <c r="P62" s="6">
        <v>15</v>
      </c>
      <c r="Q62" s="4">
        <f t="shared" si="3"/>
        <v>-5.875</v>
      </c>
      <c r="R62" s="5">
        <v>1.9850000000000001</v>
      </c>
      <c r="S62" s="5">
        <v>0.47599999999999898</v>
      </c>
      <c r="T62" s="5">
        <v>0.24800000000000466</v>
      </c>
      <c r="U62" s="5">
        <v>0.23799999999999955</v>
      </c>
    </row>
    <row r="63" spans="1:21" x14ac:dyDescent="0.3">
      <c r="A63" s="6">
        <v>61</v>
      </c>
      <c r="B63" s="6">
        <v>21</v>
      </c>
      <c r="C63" s="6">
        <v>62</v>
      </c>
      <c r="D63" s="6">
        <v>58</v>
      </c>
      <c r="E63" s="6">
        <v>-1</v>
      </c>
      <c r="F63" s="6">
        <v>-2</v>
      </c>
      <c r="G63" s="6">
        <v>0</v>
      </c>
      <c r="H63" s="6">
        <v>0</v>
      </c>
      <c r="I63" s="6" t="s">
        <v>5</v>
      </c>
      <c r="J63">
        <v>-0.25</v>
      </c>
      <c r="K63">
        <v>-1.25</v>
      </c>
      <c r="L63">
        <v>95</v>
      </c>
      <c r="M63" s="4">
        <v>-0.875</v>
      </c>
      <c r="N63" s="6">
        <v>-1</v>
      </c>
      <c r="O63" s="6">
        <v>-1</v>
      </c>
      <c r="P63" s="6">
        <v>85</v>
      </c>
      <c r="Q63" s="4">
        <f t="shared" si="3"/>
        <v>-1.5</v>
      </c>
      <c r="R63" s="5">
        <v>1.28200000000001</v>
      </c>
      <c r="S63" s="5">
        <v>5.9000000000011703E-2</v>
      </c>
      <c r="T63" s="5">
        <v>1.7999999999999972</v>
      </c>
      <c r="U63" s="5">
        <v>1.0360000000000014</v>
      </c>
    </row>
    <row r="64" spans="1:21" x14ac:dyDescent="0.3">
      <c r="A64" s="6">
        <v>62</v>
      </c>
      <c r="B64" s="6">
        <v>24</v>
      </c>
      <c r="C64" s="6">
        <v>66</v>
      </c>
      <c r="D64" s="6">
        <v>63</v>
      </c>
      <c r="E64" s="6">
        <v>-8</v>
      </c>
      <c r="F64" s="6">
        <v>-12</v>
      </c>
      <c r="G64" s="6">
        <v>0</v>
      </c>
      <c r="H64" s="6">
        <v>0</v>
      </c>
      <c r="I64" s="6" t="s">
        <v>5</v>
      </c>
      <c r="J64">
        <v>-4.25</v>
      </c>
      <c r="K64">
        <v>-0.75</v>
      </c>
      <c r="L64">
        <v>180</v>
      </c>
      <c r="M64" s="4">
        <v>-4.625</v>
      </c>
      <c r="N64" s="6">
        <v>-4.5</v>
      </c>
      <c r="O64" s="6">
        <v>-0.75</v>
      </c>
      <c r="P64" s="6">
        <v>10</v>
      </c>
      <c r="Q64" s="4">
        <f t="shared" si="3"/>
        <v>-4.875</v>
      </c>
      <c r="R64" s="5">
        <v>0.45799999999999802</v>
      </c>
      <c r="S64" s="5">
        <v>4.5000000000001698E-2</v>
      </c>
      <c r="T64" s="5">
        <v>0.32700000000001239</v>
      </c>
      <c r="U64" s="5">
        <v>0.21600000000000819</v>
      </c>
    </row>
    <row r="65" spans="1:21" x14ac:dyDescent="0.3">
      <c r="A65" s="6">
        <v>63</v>
      </c>
      <c r="B65" s="6">
        <v>23</v>
      </c>
      <c r="C65" s="6">
        <v>63</v>
      </c>
      <c r="D65" s="6">
        <v>60</v>
      </c>
      <c r="E65" s="6">
        <v>3</v>
      </c>
      <c r="F65" s="6">
        <v>-4</v>
      </c>
      <c r="G65" s="6">
        <v>0</v>
      </c>
      <c r="H65" s="6">
        <v>0</v>
      </c>
      <c r="I65" s="6" t="s">
        <v>5</v>
      </c>
      <c r="J65">
        <v>-1</v>
      </c>
      <c r="M65" s="4">
        <v>-1</v>
      </c>
      <c r="N65" s="6">
        <v>-1</v>
      </c>
      <c r="O65" s="6"/>
      <c r="P65" s="6"/>
      <c r="Q65" s="4">
        <v>-1</v>
      </c>
      <c r="R65" s="5">
        <v>1.131</v>
      </c>
      <c r="S65" s="5">
        <v>0.92999999999990002</v>
      </c>
      <c r="T65" s="5">
        <v>1.4620000000000033</v>
      </c>
      <c r="U65" s="5">
        <v>1.3829999999999956</v>
      </c>
    </row>
    <row r="66" spans="1:21" x14ac:dyDescent="0.3">
      <c r="A66" s="6">
        <v>64</v>
      </c>
      <c r="B66" s="6">
        <v>24</v>
      </c>
      <c r="C66" s="6">
        <v>63</v>
      </c>
      <c r="D66" s="6">
        <v>61</v>
      </c>
      <c r="E66" s="6">
        <v>0</v>
      </c>
      <c r="F66" s="6">
        <v>-3</v>
      </c>
      <c r="G66" s="6">
        <v>0</v>
      </c>
      <c r="H66" s="6">
        <v>0</v>
      </c>
      <c r="I66" s="6" t="s">
        <v>5</v>
      </c>
      <c r="J66">
        <v>0</v>
      </c>
      <c r="K66">
        <v>-1.75</v>
      </c>
      <c r="L66">
        <v>180</v>
      </c>
      <c r="M66" s="4">
        <v>-0.875</v>
      </c>
      <c r="N66" s="6">
        <v>0</v>
      </c>
      <c r="O66" s="6">
        <v>-1.25</v>
      </c>
      <c r="P66" s="6">
        <v>180</v>
      </c>
      <c r="Q66" s="4">
        <f t="shared" si="3"/>
        <v>-0.625</v>
      </c>
      <c r="R66" s="5">
        <v>1.1620000000000099</v>
      </c>
      <c r="S66" s="5">
        <v>0.48100000000000898</v>
      </c>
      <c r="T66" s="5">
        <v>2.9350000000000023</v>
      </c>
      <c r="U66" s="5">
        <v>1.3979999999999961</v>
      </c>
    </row>
    <row r="67" spans="1:21" x14ac:dyDescent="0.3">
      <c r="A67" s="6">
        <v>65</v>
      </c>
      <c r="B67" s="6">
        <v>24</v>
      </c>
      <c r="C67" s="6">
        <v>62</v>
      </c>
      <c r="D67" s="6">
        <v>59</v>
      </c>
      <c r="E67" s="6">
        <v>-4</v>
      </c>
      <c r="F67" s="6">
        <v>-11</v>
      </c>
      <c r="G67" s="6">
        <v>0</v>
      </c>
      <c r="H67" s="6">
        <v>0</v>
      </c>
      <c r="I67" s="6" t="s">
        <v>5</v>
      </c>
      <c r="J67">
        <v>-5.5</v>
      </c>
      <c r="K67">
        <v>-0.75</v>
      </c>
      <c r="L67">
        <v>5</v>
      </c>
      <c r="M67" s="4">
        <v>-5.875</v>
      </c>
      <c r="N67" s="6">
        <v>-5.5</v>
      </c>
      <c r="O67" s="6">
        <v>-0.5</v>
      </c>
      <c r="P67" s="6">
        <v>165</v>
      </c>
      <c r="Q67" s="4">
        <f t="shared" si="3"/>
        <v>-5.75</v>
      </c>
      <c r="R67" s="5">
        <v>1.5550000000000099</v>
      </c>
      <c r="S67" s="5">
        <v>0.93900000000000705</v>
      </c>
      <c r="T67" s="5">
        <v>2.7240000000000038</v>
      </c>
      <c r="U67" s="5">
        <v>1.1200000000000045</v>
      </c>
    </row>
    <row r="68" spans="1:21" x14ac:dyDescent="0.3">
      <c r="A68" s="6">
        <v>66</v>
      </c>
      <c r="B68" s="6">
        <v>24</v>
      </c>
      <c r="C68" s="6">
        <v>62</v>
      </c>
      <c r="D68" s="6">
        <v>59</v>
      </c>
      <c r="E68" s="6">
        <v>-3</v>
      </c>
      <c r="F68" s="6">
        <v>-13</v>
      </c>
      <c r="G68" s="6">
        <v>0</v>
      </c>
      <c r="H68" s="6">
        <v>0</v>
      </c>
      <c r="I68" s="6" t="s">
        <v>5</v>
      </c>
      <c r="J68">
        <v>-3</v>
      </c>
      <c r="K68">
        <v>-1.25</v>
      </c>
      <c r="L68">
        <v>180</v>
      </c>
      <c r="M68" s="4">
        <v>-3.625</v>
      </c>
      <c r="N68" s="6">
        <v>-2.25</v>
      </c>
      <c r="O68" s="6">
        <v>-1.25</v>
      </c>
      <c r="P68" s="6">
        <v>180</v>
      </c>
      <c r="Q68" s="4">
        <f t="shared" si="3"/>
        <v>-2.875</v>
      </c>
      <c r="R68" s="5">
        <v>2.7210000000000001</v>
      </c>
      <c r="S68" s="5">
        <v>1.5009999999999999</v>
      </c>
      <c r="T68" s="6">
        <v>2.1679999999999993</v>
      </c>
      <c r="U68" s="6">
        <v>1.3860000000000028</v>
      </c>
    </row>
    <row r="69" spans="1:21" x14ac:dyDescent="0.3">
      <c r="A69" s="6">
        <v>67</v>
      </c>
      <c r="B69" s="6">
        <v>22</v>
      </c>
      <c r="C69" s="6">
        <v>65</v>
      </c>
      <c r="D69" s="6">
        <v>61</v>
      </c>
      <c r="E69" s="6">
        <v>2</v>
      </c>
      <c r="F69" s="6">
        <v>8</v>
      </c>
      <c r="G69" s="6">
        <v>2</v>
      </c>
      <c r="H69" s="6">
        <v>2</v>
      </c>
      <c r="I69" s="6" t="s">
        <v>5</v>
      </c>
      <c r="J69">
        <v>-8</v>
      </c>
      <c r="K69">
        <v>-0.75</v>
      </c>
      <c r="L69">
        <v>15</v>
      </c>
      <c r="M69" s="4">
        <v>-8.375</v>
      </c>
      <c r="N69" s="6">
        <v>-7.25</v>
      </c>
      <c r="O69" s="6">
        <v>-0.75</v>
      </c>
      <c r="P69" s="6">
        <v>15</v>
      </c>
      <c r="Q69" s="4">
        <f t="shared" si="3"/>
        <v>-7.625</v>
      </c>
      <c r="R69" s="5">
        <v>2.1549999999999998</v>
      </c>
      <c r="S69" s="5">
        <v>1.21600000000001</v>
      </c>
      <c r="T69" s="5">
        <v>2.9769999999999897</v>
      </c>
      <c r="U69" s="5">
        <v>1.8629999999999995</v>
      </c>
    </row>
    <row r="70" spans="1:21" x14ac:dyDescent="0.3">
      <c r="A70" s="6">
        <v>68</v>
      </c>
      <c r="B70" s="6">
        <v>22</v>
      </c>
      <c r="C70" s="6">
        <v>63</v>
      </c>
      <c r="D70" s="6">
        <v>60</v>
      </c>
      <c r="E70" s="6">
        <v>-3</v>
      </c>
      <c r="F70" s="6">
        <v>-4</v>
      </c>
      <c r="G70" s="6">
        <v>0</v>
      </c>
      <c r="H70" s="6">
        <v>0</v>
      </c>
      <c r="I70" s="6" t="s">
        <v>6</v>
      </c>
      <c r="J70">
        <v>0</v>
      </c>
      <c r="K70">
        <v>-0.75</v>
      </c>
      <c r="L70">
        <v>175</v>
      </c>
      <c r="M70" s="4">
        <v>-0.375</v>
      </c>
      <c r="N70" s="6">
        <v>-0.5</v>
      </c>
      <c r="O70" s="6">
        <v>-0.75</v>
      </c>
      <c r="P70" s="6">
        <v>175</v>
      </c>
      <c r="Q70" s="4">
        <f t="shared" si="3"/>
        <v>-0.875</v>
      </c>
      <c r="R70" s="5">
        <v>1.26400000000001</v>
      </c>
      <c r="S70" s="5">
        <v>0.28600000000000098</v>
      </c>
      <c r="T70" s="5">
        <v>0.31100000000000705</v>
      </c>
      <c r="U70" s="5">
        <v>2.5999999999996248E-2</v>
      </c>
    </row>
    <row r="71" spans="1:21" x14ac:dyDescent="0.3">
      <c r="A71" s="6">
        <v>69</v>
      </c>
      <c r="B71" s="6">
        <v>25</v>
      </c>
      <c r="C71" s="6">
        <v>60</v>
      </c>
      <c r="D71" s="6">
        <v>56</v>
      </c>
      <c r="E71" s="6">
        <v>-1</v>
      </c>
      <c r="F71" s="6">
        <v>-4</v>
      </c>
      <c r="G71" s="6">
        <v>0</v>
      </c>
      <c r="H71" s="6">
        <v>0</v>
      </c>
      <c r="I71" s="6" t="s">
        <v>6</v>
      </c>
      <c r="J71">
        <v>-3.75</v>
      </c>
      <c r="K71">
        <v>-1</v>
      </c>
      <c r="L71">
        <v>10</v>
      </c>
      <c r="M71" s="4">
        <v>-4.25</v>
      </c>
      <c r="N71" s="6">
        <v>-3.75</v>
      </c>
      <c r="O71" s="6">
        <v>-1.25</v>
      </c>
      <c r="P71" s="6">
        <v>165</v>
      </c>
      <c r="Q71" s="4">
        <f t="shared" si="3"/>
        <v>-4.375</v>
      </c>
      <c r="R71" s="5">
        <v>2.0919999999999801</v>
      </c>
      <c r="S71" s="5">
        <v>2.0419999999999998</v>
      </c>
      <c r="T71" s="5">
        <v>1.629</v>
      </c>
      <c r="U71" s="5">
        <v>1.6259999999999999</v>
      </c>
    </row>
    <row r="72" spans="1:21" x14ac:dyDescent="0.3">
      <c r="A72" s="6">
        <v>70</v>
      </c>
      <c r="B72" s="6">
        <v>25</v>
      </c>
      <c r="C72" s="6">
        <v>58</v>
      </c>
      <c r="D72" s="6">
        <v>56</v>
      </c>
      <c r="E72" s="6">
        <v>0</v>
      </c>
      <c r="F72" s="6">
        <v>2</v>
      </c>
      <c r="G72" s="6">
        <v>0</v>
      </c>
      <c r="H72" s="6">
        <v>0</v>
      </c>
      <c r="I72" s="6" t="s">
        <v>5</v>
      </c>
      <c r="J72">
        <v>-2.25</v>
      </c>
      <c r="K72">
        <v>-0.25</v>
      </c>
      <c r="L72">
        <v>180</v>
      </c>
      <c r="M72" s="4">
        <v>-2.375</v>
      </c>
      <c r="N72" s="6">
        <v>-2.25</v>
      </c>
      <c r="O72" s="6">
        <v>-0.25</v>
      </c>
      <c r="P72" s="6">
        <v>170</v>
      </c>
      <c r="Q72" s="4">
        <f t="shared" si="3"/>
        <v>-2.375</v>
      </c>
      <c r="R72" s="5">
        <v>0.72800000000000897</v>
      </c>
      <c r="S72" s="5">
        <v>0.21900000000000799</v>
      </c>
      <c r="T72" s="5">
        <v>0.66400000000000148</v>
      </c>
      <c r="U72" s="5">
        <v>0.43700000000001182</v>
      </c>
    </row>
    <row r="73" spans="1:21" x14ac:dyDescent="0.3">
      <c r="A73" s="6">
        <v>71</v>
      </c>
      <c r="B73" s="6">
        <v>30</v>
      </c>
      <c r="C73" s="6">
        <v>60</v>
      </c>
      <c r="D73" s="6">
        <v>58</v>
      </c>
      <c r="E73" s="6">
        <v>-4</v>
      </c>
      <c r="F73" s="6">
        <v>-15</v>
      </c>
      <c r="G73" s="6">
        <v>-2</v>
      </c>
      <c r="H73" s="6">
        <v>-2</v>
      </c>
      <c r="I73" s="6" t="s">
        <v>6</v>
      </c>
      <c r="J73">
        <v>1</v>
      </c>
      <c r="K73">
        <v>-0.25</v>
      </c>
      <c r="L73">
        <v>45</v>
      </c>
      <c r="M73" s="4">
        <v>0.875</v>
      </c>
      <c r="N73" s="6">
        <v>0.75</v>
      </c>
      <c r="O73" s="6"/>
      <c r="P73" s="6"/>
      <c r="Q73" s="4">
        <v>0.75</v>
      </c>
      <c r="R73" s="5">
        <v>1.72599999999999</v>
      </c>
      <c r="S73" s="5">
        <v>1.29399999999999</v>
      </c>
      <c r="T73" s="5">
        <v>1.6539999999999899</v>
      </c>
      <c r="U73" s="5">
        <v>1.28399999999999</v>
      </c>
    </row>
    <row r="74" spans="1:21" x14ac:dyDescent="0.3">
      <c r="A74" s="6">
        <v>72</v>
      </c>
      <c r="B74" s="6">
        <v>24</v>
      </c>
      <c r="C74" s="6">
        <v>60</v>
      </c>
      <c r="D74" s="6">
        <v>58</v>
      </c>
      <c r="E74" s="6">
        <v>0</v>
      </c>
      <c r="F74" s="6">
        <v>-2</v>
      </c>
      <c r="G74" s="6">
        <v>0</v>
      </c>
      <c r="H74" s="6">
        <v>0</v>
      </c>
      <c r="I74" s="6" t="s">
        <v>5</v>
      </c>
      <c r="J74">
        <v>-8.25</v>
      </c>
      <c r="K74">
        <v>-3.25</v>
      </c>
      <c r="L74">
        <v>170</v>
      </c>
      <c r="M74" s="4">
        <v>-9.875</v>
      </c>
      <c r="N74" s="6">
        <v>-8.75</v>
      </c>
      <c r="O74" s="6">
        <v>-3</v>
      </c>
      <c r="P74" s="6">
        <v>170</v>
      </c>
      <c r="Q74" s="4">
        <f t="shared" si="3"/>
        <v>-10.25</v>
      </c>
      <c r="R74" s="5">
        <v>1.90699999999998</v>
      </c>
      <c r="S74" s="5">
        <v>1.10299999999998</v>
      </c>
      <c r="T74" s="5">
        <v>1.988</v>
      </c>
      <c r="U74" s="5">
        <v>1.7909999999999899</v>
      </c>
    </row>
  </sheetData>
  <mergeCells count="2">
    <mergeCell ref="J1:M1"/>
    <mergeCell ref="N1:Q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12-04T07:37:38Z</dcterms:created>
  <dcterms:modified xsi:type="dcterms:W3CDTF">2021-02-16T07:51:18Z</dcterms:modified>
</cp:coreProperties>
</file>